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iff distribution" sheetId="1" state="visible" r:id="rId2"/>
    <sheet name="dyrk1a vs GFP regulated protei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3" uniqueCount="733">
  <si>
    <t xml:space="preserve">Compared sample name</t>
  </si>
  <si>
    <t xml:space="preserve">Up-regulated</t>
  </si>
  <si>
    <t xml:space="preserve">Down-regulated</t>
  </si>
  <si>
    <t xml:space="preserve">DYRK1A vs GFP</t>
  </si>
  <si>
    <t xml:space="preserve">Protein accession</t>
  </si>
  <si>
    <t xml:space="preserve">Protein description</t>
  </si>
  <si>
    <t xml:space="preserve">DYRK1A vs mRNA Ratio</t>
  </si>
  <si>
    <t xml:space="preserve">Regulated Type</t>
  </si>
  <si>
    <t xml:space="preserve">P value</t>
  </si>
  <si>
    <t xml:space="preserve">Gene name</t>
  </si>
  <si>
    <t xml:space="preserve">MW [kDa]</t>
  </si>
  <si>
    <t xml:space="preserve">AASC [%]</t>
  </si>
  <si>
    <t xml:space="preserve">MP</t>
  </si>
  <si>
    <t xml:space="preserve">A4IGC8</t>
  </si>
  <si>
    <t xml:space="preserve">Aldh18a1 protein</t>
  </si>
  <si>
    <t xml:space="preserve">Down</t>
  </si>
  <si>
    <t xml:space="preserve">aldh18a1</t>
  </si>
  <si>
    <t xml:space="preserve">A8WGC6</t>
  </si>
  <si>
    <t xml:space="preserve">ATP synthase subunit beta</t>
  </si>
  <si>
    <t xml:space="preserve">Up</t>
  </si>
  <si>
    <t xml:space="preserve">atp5b</t>
  </si>
  <si>
    <t xml:space="preserve">A9JRE5</t>
  </si>
  <si>
    <t xml:space="preserve">LOC798996 protein (Fragment)</t>
  </si>
  <si>
    <t xml:space="preserve">LOC798996</t>
  </si>
  <si>
    <t xml:space="preserve">Q7ZU96</t>
  </si>
  <si>
    <t xml:space="preserve">Cct8 protein</t>
  </si>
  <si>
    <t xml:space="preserve">cct8</t>
  </si>
  <si>
    <t xml:space="preserve">A7YT47</t>
  </si>
  <si>
    <t xml:space="preserve">Hadha protein</t>
  </si>
  <si>
    <t xml:space="preserve">hadhaa</t>
  </si>
  <si>
    <t xml:space="preserve">Q803B0</t>
  </si>
  <si>
    <t xml:space="preserve">Heat shock 60kD protein 1 (Chaperonin)</t>
  </si>
  <si>
    <t xml:space="preserve">hspd1</t>
  </si>
  <si>
    <t xml:space="preserve">Q6DI12</t>
  </si>
  <si>
    <t xml:space="preserve">Methylenetetrahydrofolate dehydrogenase (NADP+ dependent)</t>
  </si>
  <si>
    <t xml:space="preserve">mthfd1b</t>
  </si>
  <si>
    <t xml:space="preserve">B8JL43</t>
  </si>
  <si>
    <t xml:space="preserve">Serotransferrin</t>
  </si>
  <si>
    <t xml:space="preserve">tfa</t>
  </si>
  <si>
    <t xml:space="preserve">Q7ZU03</t>
  </si>
  <si>
    <t xml:space="preserve">Y box binding protein 1</t>
  </si>
  <si>
    <t xml:space="preserve">ybx1</t>
  </si>
  <si>
    <t xml:space="preserve">A2CEF4</t>
  </si>
  <si>
    <t xml:space="preserve">Novel protein containing zona pellucida-like domains (Si:dkeyp-50f7.2)</t>
  </si>
  <si>
    <t xml:space="preserve">si:dkeyp-50f7.2</t>
  </si>
  <si>
    <t xml:space="preserve">Q1RLQ1</t>
  </si>
  <si>
    <t xml:space="preserve">Stathmin</t>
  </si>
  <si>
    <t xml:space="preserve">stmn1a</t>
  </si>
  <si>
    <t xml:space="preserve">Q6NYQ7</t>
  </si>
  <si>
    <t xml:space="preserve">Nicotinamide nucleotide transhydrogenase</t>
  </si>
  <si>
    <t xml:space="preserve">nnt</t>
  </si>
  <si>
    <t xml:space="preserve">E7F017</t>
  </si>
  <si>
    <t xml:space="preserve">Uncharacterized protein</t>
  </si>
  <si>
    <t xml:space="preserve">CU929143.1</t>
  </si>
  <si>
    <t xml:space="preserve">Q7ZVM3</t>
  </si>
  <si>
    <t xml:space="preserve">Eukaryotic translation elongation factor 2, like</t>
  </si>
  <si>
    <t xml:space="preserve">eef2b</t>
  </si>
  <si>
    <t xml:space="preserve">B8JKW4</t>
  </si>
  <si>
    <t xml:space="preserve">c3a</t>
  </si>
  <si>
    <t xml:space="preserve">Q6NYN3</t>
  </si>
  <si>
    <t xml:space="preserve">Importin 7</t>
  </si>
  <si>
    <t xml:space="preserve">ipo7</t>
  </si>
  <si>
    <t xml:space="preserve">Q803M1</t>
  </si>
  <si>
    <t xml:space="preserve">Tropomyosin 3</t>
  </si>
  <si>
    <t xml:space="preserve">tpm3</t>
  </si>
  <si>
    <t xml:space="preserve">F1QF63</t>
  </si>
  <si>
    <t xml:space="preserve">zgc:165518</t>
  </si>
  <si>
    <t xml:space="preserve">O57521</t>
  </si>
  <si>
    <t xml:space="preserve">Heat shock protein HSP 90-beta</t>
  </si>
  <si>
    <t xml:space="preserve">hsp90ab1</t>
  </si>
  <si>
    <t xml:space="preserve">F1R5E6</t>
  </si>
  <si>
    <t xml:space="preserve">Calumenin-B</t>
  </si>
  <si>
    <t xml:space="preserve">calub</t>
  </si>
  <si>
    <t xml:space="preserve">B8A4D7</t>
  </si>
  <si>
    <t xml:space="preserve">rrbp1a</t>
  </si>
  <si>
    <t xml:space="preserve">Q5TYP2</t>
  </si>
  <si>
    <t xml:space="preserve">zp3a.2</t>
  </si>
  <si>
    <t xml:space="preserve">Q7ZW95</t>
  </si>
  <si>
    <t xml:space="preserve">Ribosomal protein L4</t>
  </si>
  <si>
    <t xml:space="preserve">rpl4</t>
  </si>
  <si>
    <t xml:space="preserve">Q8UVG7</t>
  </si>
  <si>
    <t xml:space="preserve">Fatty acid binding protein 3, muscle and heart</t>
  </si>
  <si>
    <t xml:space="preserve">fabp3</t>
  </si>
  <si>
    <t xml:space="preserve">Q6DGP6</t>
  </si>
  <si>
    <t xml:space="preserve">SUB1 homolog (S. cerevisiae)</t>
  </si>
  <si>
    <t xml:space="preserve">sub1b</t>
  </si>
  <si>
    <t xml:space="preserve">F1Q8D2</t>
  </si>
  <si>
    <t xml:space="preserve">nsfl1c</t>
  </si>
  <si>
    <t xml:space="preserve">Q6PUR8</t>
  </si>
  <si>
    <t xml:space="preserve">Eukaryotic translation initiation factor 4B</t>
  </si>
  <si>
    <t xml:space="preserve">eif4bb</t>
  </si>
  <si>
    <t xml:space="preserve">Q502T3</t>
  </si>
  <si>
    <t xml:space="preserve">MICOS complex subunit</t>
  </si>
  <si>
    <t xml:space="preserve">chchd3</t>
  </si>
  <si>
    <t xml:space="preserve">A8WG05</t>
  </si>
  <si>
    <t xml:space="preserve">Actin, cytoplasmic 1;Actin, cytoplasmic 1, N-terminally processed;Actin, cytoplasmic 2;Actin, cytoplasmic 2, N-terminally processed</t>
  </si>
  <si>
    <t xml:space="preserve">actb2</t>
  </si>
  <si>
    <t xml:space="preserve">Q8JHG7</t>
  </si>
  <si>
    <t xml:space="preserve">Chaperonin-containing T-complex protein 1 eta subunit</t>
  </si>
  <si>
    <t xml:space="preserve">cct7</t>
  </si>
  <si>
    <t xml:space="preserve">Q6PHK7</t>
  </si>
  <si>
    <t xml:space="preserve">Proteasome (Prosome, macropain) 26S subunit, non-ATPase, 2</t>
  </si>
  <si>
    <t xml:space="preserve">psmd2</t>
  </si>
  <si>
    <t xml:space="preserve">F1R2K9</t>
  </si>
  <si>
    <t xml:space="preserve">Ribonucleoside-diphosphate reductase;Ribonucleoside-diphosphate reductase large subunit</t>
  </si>
  <si>
    <t xml:space="preserve">rrm1</t>
  </si>
  <si>
    <t xml:space="preserve">B0R0H4</t>
  </si>
  <si>
    <t xml:space="preserve">si:ch211-14a17.7</t>
  </si>
  <si>
    <t xml:space="preserve">Q6DHS3</t>
  </si>
  <si>
    <t xml:space="preserve">Ribosomal protein L15</t>
  </si>
  <si>
    <t xml:space="preserve">rpl15</t>
  </si>
  <si>
    <t xml:space="preserve">B0UYL5</t>
  </si>
  <si>
    <t xml:space="preserve">dhrs12</t>
  </si>
  <si>
    <t xml:space="preserve">Q7SXM1</t>
  </si>
  <si>
    <t xml:space="preserve">cox6b2</t>
  </si>
  <si>
    <t xml:space="preserve">B8JM34</t>
  </si>
  <si>
    <t xml:space="preserve">ATP synthase-coupling factor 6, mitochondrial</t>
  </si>
  <si>
    <t xml:space="preserve">atp5j</t>
  </si>
  <si>
    <t xml:space="preserve">Q6DHR6</t>
  </si>
  <si>
    <t xml:space="preserve">thop1</t>
  </si>
  <si>
    <t xml:space="preserve">B0S5U5</t>
  </si>
  <si>
    <t xml:space="preserve">si:ch211-145c1.1</t>
  </si>
  <si>
    <t xml:space="preserve">Q503D5</t>
  </si>
  <si>
    <t xml:space="preserve">Prefoldin subunit 3</t>
  </si>
  <si>
    <t xml:space="preserve">vbp1</t>
  </si>
  <si>
    <t xml:space="preserve">I3ITJ0</t>
  </si>
  <si>
    <t xml:space="preserve">Uncharacterized protein (Fragment)</t>
  </si>
  <si>
    <t xml:space="preserve">rpl35a</t>
  </si>
  <si>
    <t xml:space="preserve">F1R246</t>
  </si>
  <si>
    <t xml:space="preserve">dars</t>
  </si>
  <si>
    <t xml:space="preserve">F1QC84</t>
  </si>
  <si>
    <t xml:space="preserve">f13a1a.1</t>
  </si>
  <si>
    <t xml:space="preserve">Q7ZWJ4</t>
  </si>
  <si>
    <t xml:space="preserve">60S ribosomal protein L18a</t>
  </si>
  <si>
    <t xml:space="preserve">rpl18a</t>
  </si>
  <si>
    <t xml:space="preserve">Q802Z5</t>
  </si>
  <si>
    <t xml:space="preserve">Non-POU domain containing, octamer-binding</t>
  </si>
  <si>
    <t xml:space="preserve">nono</t>
  </si>
  <si>
    <t xml:space="preserve">A0A0R4ID77</t>
  </si>
  <si>
    <t xml:space="preserve">si:ch73-207h17.1</t>
  </si>
  <si>
    <t xml:space="preserve">Q6NYV1</t>
  </si>
  <si>
    <t xml:space="preserve">Proteasome (Prosome, macropain) 26S subunit, non-ATPase, 3</t>
  </si>
  <si>
    <t xml:space="preserve">psmd3</t>
  </si>
  <si>
    <t xml:space="preserve">B0S6C5</t>
  </si>
  <si>
    <t xml:space="preserve">retsatl</t>
  </si>
  <si>
    <t xml:space="preserve">F1R6L3</t>
  </si>
  <si>
    <t xml:space="preserve">cirbpb</t>
  </si>
  <si>
    <t xml:space="preserve">Q6PC69</t>
  </si>
  <si>
    <t xml:space="preserve">60S ribosomal protein L10a</t>
  </si>
  <si>
    <t xml:space="preserve">rpl10a</t>
  </si>
  <si>
    <t xml:space="preserve">Q7SYK7</t>
  </si>
  <si>
    <t xml:space="preserve">Aspartate aminotransferase</t>
  </si>
  <si>
    <t xml:space="preserve">got2a</t>
  </si>
  <si>
    <t xml:space="preserve">F2Z4T4</t>
  </si>
  <si>
    <t xml:space="preserve">akap12b</t>
  </si>
  <si>
    <t xml:space="preserve">Q803R9</t>
  </si>
  <si>
    <t xml:space="preserve">Aldehyde dehydrogenase 7 family, member A1</t>
  </si>
  <si>
    <t xml:space="preserve">aldh7a1</t>
  </si>
  <si>
    <t xml:space="preserve">Q6PC77</t>
  </si>
  <si>
    <t xml:space="preserve">ATP synthase, H+ transporting, mitochondrial F0 complex, subunit d</t>
  </si>
  <si>
    <t xml:space="preserve">atp5h</t>
  </si>
  <si>
    <t xml:space="preserve">Q802C9</t>
  </si>
  <si>
    <t xml:space="preserve">Eukaryotic translation initiation factor 4A, isoform 1A</t>
  </si>
  <si>
    <t xml:space="preserve">eif4a1a</t>
  </si>
  <si>
    <t xml:space="preserve">Q6DRN7</t>
  </si>
  <si>
    <t xml:space="preserve">60S ribosomal protein L14</t>
  </si>
  <si>
    <t xml:space="preserve">rpl14</t>
  </si>
  <si>
    <t xml:space="preserve">F1Q727</t>
  </si>
  <si>
    <t xml:space="preserve">si:dkey-256h2.1</t>
  </si>
  <si>
    <t xml:space="preserve">Q9PUC5</t>
  </si>
  <si>
    <t xml:space="preserve">Proteasome activator subunit 3</t>
  </si>
  <si>
    <t xml:space="preserve">psme3</t>
  </si>
  <si>
    <t xml:space="preserve">Q7ZUG5</t>
  </si>
  <si>
    <t xml:space="preserve">40S ribosomal protein S21</t>
  </si>
  <si>
    <t xml:space="preserve">rps21</t>
  </si>
  <si>
    <t xml:space="preserve">F1QFQ7</t>
  </si>
  <si>
    <t xml:space="preserve">acadsb</t>
  </si>
  <si>
    <t xml:space="preserve">Q7ZVS5</t>
  </si>
  <si>
    <t xml:space="preserve">DNA helicase</t>
  </si>
  <si>
    <t xml:space="preserve">mcm3l</t>
  </si>
  <si>
    <t xml:space="preserve">G1K2H9</t>
  </si>
  <si>
    <t xml:space="preserve">Exportin-2</t>
  </si>
  <si>
    <t xml:space="preserve">cse1l</t>
  </si>
  <si>
    <t xml:space="preserve">Q6PBK3</t>
  </si>
  <si>
    <t xml:space="preserve">40S ribosomal protein S28</t>
  </si>
  <si>
    <t xml:space="preserve">rps28</t>
  </si>
  <si>
    <t xml:space="preserve">Q6NWH2</t>
  </si>
  <si>
    <t xml:space="preserve">MARCKS-like 2</t>
  </si>
  <si>
    <t xml:space="preserve">marcksl1b</t>
  </si>
  <si>
    <t xml:space="preserve">A0A0R4IQ83</t>
  </si>
  <si>
    <t xml:space="preserve">si:ch211-156b7.4</t>
  </si>
  <si>
    <t xml:space="preserve">F1Q5D8</t>
  </si>
  <si>
    <t xml:space="preserve">vtnb</t>
  </si>
  <si>
    <t xml:space="preserve">Q6NWC9</t>
  </si>
  <si>
    <t xml:space="preserve">G kinase-anchoring protein 1</t>
  </si>
  <si>
    <t xml:space="preserve">gkap1</t>
  </si>
  <si>
    <t xml:space="preserve">Q6PUS4</t>
  </si>
  <si>
    <t xml:space="preserve">Phosphorylase</t>
  </si>
  <si>
    <t xml:space="preserve">pygb</t>
  </si>
  <si>
    <t xml:space="preserve">Q6DGJ6</t>
  </si>
  <si>
    <t xml:space="preserve">Peroxiredoxin 2</t>
  </si>
  <si>
    <t xml:space="preserve">prdx2</t>
  </si>
  <si>
    <t xml:space="preserve">F1QBQ8</t>
  </si>
  <si>
    <t xml:space="preserve">slmapb</t>
  </si>
  <si>
    <t xml:space="preserve">Q3MU74</t>
  </si>
  <si>
    <t xml:space="preserve">Complement component C3-1</t>
  </si>
  <si>
    <t xml:space="preserve">c3b</t>
  </si>
  <si>
    <t xml:space="preserve">Q6PBB2</t>
  </si>
  <si>
    <t xml:space="preserve">Pl10</t>
  </si>
  <si>
    <t xml:space="preserve">pl10</t>
  </si>
  <si>
    <t xml:space="preserve">Q6NWC1</t>
  </si>
  <si>
    <t xml:space="preserve">vdac1</t>
  </si>
  <si>
    <t xml:space="preserve">Q6DGX0</t>
  </si>
  <si>
    <t xml:space="preserve">Zgc:92739</t>
  </si>
  <si>
    <t xml:space="preserve">hrsp12</t>
  </si>
  <si>
    <t xml:space="preserve">Q5U3D8</t>
  </si>
  <si>
    <t xml:space="preserve">Ahsg protein</t>
  </si>
  <si>
    <t xml:space="preserve">ahsg</t>
  </si>
  <si>
    <t xml:space="preserve">Q803T5</t>
  </si>
  <si>
    <t xml:space="preserve">Adenosylhomocysteinase</t>
  </si>
  <si>
    <t xml:space="preserve">ahcy</t>
  </si>
  <si>
    <t xml:space="preserve">I3ITK3</t>
  </si>
  <si>
    <t xml:space="preserve">si:dkey-19e4.5</t>
  </si>
  <si>
    <t xml:space="preserve">A0A0R4IDD5</t>
  </si>
  <si>
    <t xml:space="preserve">etfb</t>
  </si>
  <si>
    <t xml:space="preserve">B2GR26</t>
  </si>
  <si>
    <t xml:space="preserve">ADP-ribosylation factor-like protein 3</t>
  </si>
  <si>
    <t xml:space="preserve">arl3</t>
  </si>
  <si>
    <t xml:space="preserve">Q7T2A5</t>
  </si>
  <si>
    <t xml:space="preserve">Eukaryotic translation initiation factor 3 subunit L</t>
  </si>
  <si>
    <t xml:space="preserve">eif3l</t>
  </si>
  <si>
    <t xml:space="preserve">Q7ZW06</t>
  </si>
  <si>
    <t xml:space="preserve">Coronin</t>
  </si>
  <si>
    <t xml:space="preserve">coro1ca</t>
  </si>
  <si>
    <t xml:space="preserve">Q7ZUZ4</t>
  </si>
  <si>
    <t xml:space="preserve">Programmed cell death 5</t>
  </si>
  <si>
    <t xml:space="preserve">pdcd5</t>
  </si>
  <si>
    <t xml:space="preserve">Q7SX99</t>
  </si>
  <si>
    <t xml:space="preserve">Fumarate hydratase, mitochondrial</t>
  </si>
  <si>
    <t xml:space="preserve">fh</t>
  </si>
  <si>
    <t xml:space="preserve">F1RCF0</t>
  </si>
  <si>
    <t xml:space="preserve">si:ch1073-473i7.3</t>
  </si>
  <si>
    <t xml:space="preserve">Q7ZUS9</t>
  </si>
  <si>
    <t xml:space="preserve">Electron-transfer-flavoprotein, alpha polypeptide</t>
  </si>
  <si>
    <t xml:space="preserve">etfa</t>
  </si>
  <si>
    <t xml:space="preserve">E9QC30</t>
  </si>
  <si>
    <t xml:space="preserve">si:dkey-90l23.2</t>
  </si>
  <si>
    <t xml:space="preserve">Q642H9</t>
  </si>
  <si>
    <t xml:space="preserve">40S ribosomal protein S4, X isoform</t>
  </si>
  <si>
    <t xml:space="preserve">rps4x</t>
  </si>
  <si>
    <t xml:space="preserve">E9QEV7</t>
  </si>
  <si>
    <t xml:space="preserve">tpd52l2b</t>
  </si>
  <si>
    <t xml:space="preserve">Q5XIZ3</t>
  </si>
  <si>
    <t xml:space="preserve">Zgc:92586</t>
  </si>
  <si>
    <t xml:space="preserve">tars</t>
  </si>
  <si>
    <t xml:space="preserve">Q6P2A9</t>
  </si>
  <si>
    <t xml:space="preserve">Far upstream element (FUSE) binding protein 1</t>
  </si>
  <si>
    <t xml:space="preserve">fubp1</t>
  </si>
  <si>
    <t xml:space="preserve">A7MBZ6</t>
  </si>
  <si>
    <t xml:space="preserve">Zgc:171779 protein</t>
  </si>
  <si>
    <t xml:space="preserve">zgc:171779</t>
  </si>
  <si>
    <t xml:space="preserve">B5DDQ0</t>
  </si>
  <si>
    <t xml:space="preserve">Nots protein</t>
  </si>
  <si>
    <t xml:space="preserve">nots</t>
  </si>
  <si>
    <t xml:space="preserve">Q90WA5</t>
  </si>
  <si>
    <t xml:space="preserve">Protein disulfide isomerase-related protein P5</t>
  </si>
  <si>
    <t xml:space="preserve">pdip5</t>
  </si>
  <si>
    <t xml:space="preserve">Q7ZU69</t>
  </si>
  <si>
    <t xml:space="preserve">Proteasome (Prosome, macropain) 26S subunit, non-ATPase, 13</t>
  </si>
  <si>
    <t xml:space="preserve">psmd13</t>
  </si>
  <si>
    <t xml:space="preserve">P62084</t>
  </si>
  <si>
    <t xml:space="preserve">40S ribosomal protein S7</t>
  </si>
  <si>
    <t xml:space="preserve">rps7</t>
  </si>
  <si>
    <t xml:space="preserve">X4YKC7</t>
  </si>
  <si>
    <t xml:space="preserve">Pentaxin (Fragment)</t>
  </si>
  <si>
    <t xml:space="preserve">CRP</t>
  </si>
  <si>
    <t xml:space="preserve">Q6DHL6</t>
  </si>
  <si>
    <t xml:space="preserve">40S ribosomal protein S6</t>
  </si>
  <si>
    <t xml:space="preserve">rps6</t>
  </si>
  <si>
    <t xml:space="preserve">Q6DI22</t>
  </si>
  <si>
    <t xml:space="preserve">Hydroxyacyl-Coenzyme A dehydrogenase</t>
  </si>
  <si>
    <t xml:space="preserve">hadh</t>
  </si>
  <si>
    <t xml:space="preserve">B8A5D3</t>
  </si>
  <si>
    <t xml:space="preserve">nars</t>
  </si>
  <si>
    <t xml:space="preserve">A3KQ79</t>
  </si>
  <si>
    <t xml:space="preserve">si:dkeyp-46h3.2</t>
  </si>
  <si>
    <t xml:space="preserve">Q6NWK3</t>
  </si>
  <si>
    <t xml:space="preserve">Ranbp1 protein</t>
  </si>
  <si>
    <t xml:space="preserve">ranbp1</t>
  </si>
  <si>
    <t xml:space="preserve">Q6NYW8</t>
  </si>
  <si>
    <t xml:space="preserve">Heterogeneous nuclear ribonucleoprotein A0</t>
  </si>
  <si>
    <t xml:space="preserve">hnrnpa0b</t>
  </si>
  <si>
    <t xml:space="preserve">F1QVW8</t>
  </si>
  <si>
    <t xml:space="preserve">zp3b</t>
  </si>
  <si>
    <t xml:space="preserve">Q6PC13</t>
  </si>
  <si>
    <t xml:space="preserve">Prohibitin 2</t>
  </si>
  <si>
    <t xml:space="preserve">phb2a</t>
  </si>
  <si>
    <t xml:space="preserve">Q6TH15</t>
  </si>
  <si>
    <t xml:space="preserve">Eukaryotic translation initiation factor 3 subunit D</t>
  </si>
  <si>
    <t xml:space="preserve">eif3d</t>
  </si>
  <si>
    <t xml:space="preserve">A0A0R4IR75</t>
  </si>
  <si>
    <t xml:space="preserve">itm1</t>
  </si>
  <si>
    <t xml:space="preserve">Q6DI20</t>
  </si>
  <si>
    <t xml:space="preserve">Dipeptidylpeptidase 3</t>
  </si>
  <si>
    <t xml:space="preserve">dpp3</t>
  </si>
  <si>
    <t xml:space="preserve">Q6P0S2</t>
  </si>
  <si>
    <t xml:space="preserve">Voltage-dependent anion channel 3</t>
  </si>
  <si>
    <t xml:space="preserve">vdac3</t>
  </si>
  <si>
    <t xml:space="preserve">E9QIR9</t>
  </si>
  <si>
    <t xml:space="preserve">rpl10</t>
  </si>
  <si>
    <t xml:space="preserve">Q802V5</t>
  </si>
  <si>
    <t xml:space="preserve">Cullin-associated and neddylation-dissociated 1</t>
  </si>
  <si>
    <t xml:space="preserve">cand1</t>
  </si>
  <si>
    <t xml:space="preserve">F1QQQ3</t>
  </si>
  <si>
    <t xml:space="preserve">vtg3</t>
  </si>
  <si>
    <t xml:space="preserve">F1Q4N7</t>
  </si>
  <si>
    <t xml:space="preserve">anp32b</t>
  </si>
  <si>
    <t xml:space="preserve">Q08CA7</t>
  </si>
  <si>
    <t xml:space="preserve">Zgc:153327</t>
  </si>
  <si>
    <t xml:space="preserve">manf</t>
  </si>
  <si>
    <t xml:space="preserve">E7FD23</t>
  </si>
  <si>
    <t xml:space="preserve">si:dkey-276j7.1</t>
  </si>
  <si>
    <t xml:space="preserve">Q6AXK2</t>
  </si>
  <si>
    <t xml:space="preserve">Prefoldin 5</t>
  </si>
  <si>
    <t xml:space="preserve">pfdn5</t>
  </si>
  <si>
    <t xml:space="preserve">Q503E2</t>
  </si>
  <si>
    <t xml:space="preserve">prep</t>
  </si>
  <si>
    <t xml:space="preserve">Q6DRC6</t>
  </si>
  <si>
    <t xml:space="preserve">60S ribosomal protein L6</t>
  </si>
  <si>
    <t xml:space="preserve">rpl6</t>
  </si>
  <si>
    <t xml:space="preserve">E9QF69</t>
  </si>
  <si>
    <t xml:space="preserve">60S ribosomal protein L18</t>
  </si>
  <si>
    <t xml:space="preserve">rpl18</t>
  </si>
  <si>
    <t xml:space="preserve">Q24JV3</t>
  </si>
  <si>
    <t xml:space="preserve">rpl31</t>
  </si>
  <si>
    <t xml:space="preserve">Q6P9P3</t>
  </si>
  <si>
    <t xml:space="preserve">Ubiquitin-like modifier activating enzyme 1</t>
  </si>
  <si>
    <t xml:space="preserve">uba1</t>
  </si>
  <si>
    <t xml:space="preserve">A0A0R4IQ78</t>
  </si>
  <si>
    <t xml:space="preserve">60S ribosomal protein L34</t>
  </si>
  <si>
    <t xml:space="preserve">rpl34</t>
  </si>
  <si>
    <t xml:space="preserve">F6NLI6</t>
  </si>
  <si>
    <t xml:space="preserve">Peptidyl-prolyl cis-trans isomerase</t>
  </si>
  <si>
    <t xml:space="preserve">ppib</t>
  </si>
  <si>
    <t xml:space="preserve">A0A0R4IKM7</t>
  </si>
  <si>
    <t xml:space="preserve">Lysine--tRNA ligase</t>
  </si>
  <si>
    <t xml:space="preserve">kars</t>
  </si>
  <si>
    <t xml:space="preserve">Q6IQI7</t>
  </si>
  <si>
    <t xml:space="preserve">Heat shock 10 protein 1 (Chaperonin 10)</t>
  </si>
  <si>
    <t xml:space="preserve">hspe1</t>
  </si>
  <si>
    <t xml:space="preserve">Q7ZUI3</t>
  </si>
  <si>
    <t xml:space="preserve">ttc9c</t>
  </si>
  <si>
    <t xml:space="preserve">Q6PHE8</t>
  </si>
  <si>
    <t xml:space="preserve">Coiled-coil domain-containing protein 124</t>
  </si>
  <si>
    <t xml:space="preserve">ccdc124</t>
  </si>
  <si>
    <t xml:space="preserve">B2CQD3</t>
  </si>
  <si>
    <t xml:space="preserve">Nucleoplasmin</t>
  </si>
  <si>
    <t xml:space="preserve">npm2b</t>
  </si>
  <si>
    <t xml:space="preserve">B2GQG8</t>
  </si>
  <si>
    <t xml:space="preserve">Keratin, type I cytoskeletal 18</t>
  </si>
  <si>
    <t xml:space="preserve">krt18</t>
  </si>
  <si>
    <t xml:space="preserve">Q7SYI7</t>
  </si>
  <si>
    <t xml:space="preserve">Zgc:66479</t>
  </si>
  <si>
    <t xml:space="preserve">zgc:66479</t>
  </si>
  <si>
    <t xml:space="preserve">A0A0G2L974</t>
  </si>
  <si>
    <t xml:space="preserve">Q6NZW7</t>
  </si>
  <si>
    <t xml:space="preserve">Dlst protein</t>
  </si>
  <si>
    <t xml:space="preserve">dlst</t>
  </si>
  <si>
    <t xml:space="preserve">A0A0R4IKV6</t>
  </si>
  <si>
    <t xml:space="preserve">zgc:173545</t>
  </si>
  <si>
    <t xml:space="preserve">B8A4S8</t>
  </si>
  <si>
    <t xml:space="preserve">zp3c</t>
  </si>
  <si>
    <t xml:space="preserve">Q1LV07</t>
  </si>
  <si>
    <t xml:space="preserve">Metallothionein;Metallothionein-2;Metallothionein-1</t>
  </si>
  <si>
    <t xml:space="preserve">mt2</t>
  </si>
  <si>
    <t xml:space="preserve">E7F2X0</t>
  </si>
  <si>
    <t xml:space="preserve">clip1a</t>
  </si>
  <si>
    <t xml:space="preserve">A0A0R4IZT9</t>
  </si>
  <si>
    <t xml:space="preserve">zgc:172218</t>
  </si>
  <si>
    <t xml:space="preserve">Q802Z2</t>
  </si>
  <si>
    <t xml:space="preserve">Protein kinase C substrate 80K-H</t>
  </si>
  <si>
    <t xml:space="preserve">prkcsh</t>
  </si>
  <si>
    <t xml:space="preserve">Q6PBK9</t>
  </si>
  <si>
    <t xml:space="preserve">Novel protein (Zgc:73360)</t>
  </si>
  <si>
    <t xml:space="preserve">prdx6</t>
  </si>
  <si>
    <t xml:space="preserve">A0A0R4IP07</t>
  </si>
  <si>
    <t xml:space="preserve">Elongation factor 1-gamma</t>
  </si>
  <si>
    <t xml:space="preserve">eef1g</t>
  </si>
  <si>
    <t xml:space="preserve">Q502P2</t>
  </si>
  <si>
    <t xml:space="preserve">Zgc:111960</t>
  </si>
  <si>
    <t xml:space="preserve">homer2</t>
  </si>
  <si>
    <t xml:space="preserve">B2GQW3</t>
  </si>
  <si>
    <t xml:space="preserve">Calmodulin</t>
  </si>
  <si>
    <t xml:space="preserve">calm3a</t>
  </si>
  <si>
    <t xml:space="preserve">Q7ZUH6</t>
  </si>
  <si>
    <t xml:space="preserve">Zgc:56530</t>
  </si>
  <si>
    <t xml:space="preserve">zgc:56530</t>
  </si>
  <si>
    <t xml:space="preserve">E9QB18</t>
  </si>
  <si>
    <t xml:space="preserve">ncl</t>
  </si>
  <si>
    <t xml:space="preserve">Q7SYA8</t>
  </si>
  <si>
    <t xml:space="preserve">Zgc:63792</t>
  </si>
  <si>
    <t xml:space="preserve">chia.4</t>
  </si>
  <si>
    <t xml:space="preserve">Q568K7</t>
  </si>
  <si>
    <t xml:space="preserve">Zgc:110239</t>
  </si>
  <si>
    <t xml:space="preserve">zgc:110239</t>
  </si>
  <si>
    <t xml:space="preserve">Q503D8</t>
  </si>
  <si>
    <t xml:space="preserve">Thioredoxin-like protein</t>
  </si>
  <si>
    <t xml:space="preserve">txndc12</t>
  </si>
  <si>
    <t xml:space="preserve">Q7SXM2</t>
  </si>
  <si>
    <t xml:space="preserve">Phospholipase A2-activating protein</t>
  </si>
  <si>
    <t xml:space="preserve">plaa</t>
  </si>
  <si>
    <t xml:space="preserve">Q6NXD2</t>
  </si>
  <si>
    <t xml:space="preserve">Charged multivesicular body protein 2b</t>
  </si>
  <si>
    <t xml:space="preserve">chmp2b</t>
  </si>
  <si>
    <t xml:space="preserve">A0A140LFZ3</t>
  </si>
  <si>
    <t xml:space="preserve">ATP-dependent 6-phosphofructokinase</t>
  </si>
  <si>
    <t xml:space="preserve">pfklb</t>
  </si>
  <si>
    <t xml:space="preserve">Q568V3</t>
  </si>
  <si>
    <t xml:space="preserve">F-box only protein 50</t>
  </si>
  <si>
    <t xml:space="preserve">nccrp1</t>
  </si>
  <si>
    <t xml:space="preserve">Q6PBZ1</t>
  </si>
  <si>
    <t xml:space="preserve">Ribosomal protein L7a</t>
  </si>
  <si>
    <t xml:space="preserve">rpl7a</t>
  </si>
  <si>
    <t xml:space="preserve">Q7ZW96</t>
  </si>
  <si>
    <t xml:space="preserve">Low density lipoprotein receptor-related protein associated protein 1</t>
  </si>
  <si>
    <t xml:space="preserve">lrpap1</t>
  </si>
  <si>
    <t xml:space="preserve">G1K2N0</t>
  </si>
  <si>
    <t xml:space="preserve">40S ribosomal protein S25</t>
  </si>
  <si>
    <t xml:space="preserve">rps25</t>
  </si>
  <si>
    <t xml:space="preserve">Q7SXH8</t>
  </si>
  <si>
    <t xml:space="preserve">Coagulation factor II (Thrombin)</t>
  </si>
  <si>
    <t xml:space="preserve">f2</t>
  </si>
  <si>
    <t xml:space="preserve">Q6PGX9</t>
  </si>
  <si>
    <t xml:space="preserve">Dopey family member 2</t>
  </si>
  <si>
    <t xml:space="preserve">dopey2</t>
  </si>
  <si>
    <t xml:space="preserve">A0A0R4I9F5</t>
  </si>
  <si>
    <t xml:space="preserve">Dolichyl-diphosphooligosaccharide--protein glycosyltransferase 48 kDa subunit</t>
  </si>
  <si>
    <t xml:space="preserve">ddost</t>
  </si>
  <si>
    <t xml:space="preserve">Q9DF44</t>
  </si>
  <si>
    <t xml:space="preserve">20 beta-hydroxysteroid dehydrogenase</t>
  </si>
  <si>
    <t xml:space="preserve">cbr1l</t>
  </si>
  <si>
    <t xml:space="preserve">Q7ZTI0</t>
  </si>
  <si>
    <t xml:space="preserve">Sjogren syndrome antigen B (Autoantigen La)</t>
  </si>
  <si>
    <t xml:space="preserve">ssb</t>
  </si>
  <si>
    <t xml:space="preserve">Q5BLI2</t>
  </si>
  <si>
    <t xml:space="preserve">Vars protein (Fragment)</t>
  </si>
  <si>
    <t xml:space="preserve">vars</t>
  </si>
  <si>
    <t xml:space="preserve">Q503E3</t>
  </si>
  <si>
    <t xml:space="preserve">Protein arginine N-methyltransferase 5</t>
  </si>
  <si>
    <t xml:space="preserve">prmt5</t>
  </si>
  <si>
    <t xml:space="preserve">F1QUS3</t>
  </si>
  <si>
    <t xml:space="preserve">zp2.5</t>
  </si>
  <si>
    <t xml:space="preserve">Q5XJA5</t>
  </si>
  <si>
    <t xml:space="preserve">Zgc:103482</t>
  </si>
  <si>
    <t xml:space="preserve">zgc:103482</t>
  </si>
  <si>
    <t xml:space="preserve">Q6DRC4</t>
  </si>
  <si>
    <t xml:space="preserve">Eukaryotic translation initiation factor 3 subunit G</t>
  </si>
  <si>
    <t xml:space="preserve">eif3g</t>
  </si>
  <si>
    <t xml:space="preserve">A0A0R4IYU4</t>
  </si>
  <si>
    <t xml:space="preserve">stoml2</t>
  </si>
  <si>
    <t xml:space="preserve">A8KBP7</t>
  </si>
  <si>
    <t xml:space="preserve">Zgc:171750 protein</t>
  </si>
  <si>
    <t xml:space="preserve">zgc:173856</t>
  </si>
  <si>
    <t xml:space="preserve">Q6Q417</t>
  </si>
  <si>
    <t xml:space="preserve">Ribosomal protein L7</t>
  </si>
  <si>
    <t xml:space="preserve">rpl7</t>
  </si>
  <si>
    <t xml:space="preserve">Q0P4B3</t>
  </si>
  <si>
    <t xml:space="preserve">Zgc:153192</t>
  </si>
  <si>
    <t xml:space="preserve">nucb1</t>
  </si>
  <si>
    <t xml:space="preserve">F1QYM4</t>
  </si>
  <si>
    <t xml:space="preserve">eif4h</t>
  </si>
  <si>
    <t xml:space="preserve">B2GSH9</t>
  </si>
  <si>
    <t xml:space="preserve">ATPase inhibitor B, mitochondrial</t>
  </si>
  <si>
    <t xml:space="preserve">atpif1b</t>
  </si>
  <si>
    <t xml:space="preserve">Q6TNV0</t>
  </si>
  <si>
    <t xml:space="preserve">Cytochrome c oxidase subunit IV isoform 1</t>
  </si>
  <si>
    <t xml:space="preserve">cox4i1</t>
  </si>
  <si>
    <t xml:space="preserve">E9QFI0</t>
  </si>
  <si>
    <t xml:space="preserve">tceb2</t>
  </si>
  <si>
    <t xml:space="preserve">F1Q7L0</t>
  </si>
  <si>
    <t xml:space="preserve">vtg4</t>
  </si>
  <si>
    <t xml:space="preserve">Q502E4</t>
  </si>
  <si>
    <t xml:space="preserve">NADH dehydrogenase (Ubiquinone) Fe-S protein 4, (NADH-coenzyme Q reductase)</t>
  </si>
  <si>
    <t xml:space="preserve">ndufs4</t>
  </si>
  <si>
    <t xml:space="preserve">Q6P0I2</t>
  </si>
  <si>
    <t xml:space="preserve">Proteasome subunit alpha type</t>
  </si>
  <si>
    <t xml:space="preserve">psma8</t>
  </si>
  <si>
    <t xml:space="preserve">Q502H6</t>
  </si>
  <si>
    <t xml:space="preserve">Cathepsin S, b.1</t>
  </si>
  <si>
    <t xml:space="preserve">ctssb.1</t>
  </si>
  <si>
    <t xml:space="preserve">F1QF15</t>
  </si>
  <si>
    <t xml:space="preserve">Actin-related protein 2-A;Actin-related protein 2-B</t>
  </si>
  <si>
    <t xml:space="preserve">actr2a</t>
  </si>
  <si>
    <t xml:space="preserve">E9QCA0</t>
  </si>
  <si>
    <t xml:space="preserve">snap29</t>
  </si>
  <si>
    <t xml:space="preserve">Q803U3</t>
  </si>
  <si>
    <t xml:space="preserve">Phosphatidylinositol transfer protein, alpha</t>
  </si>
  <si>
    <t xml:space="preserve">pitpnaa</t>
  </si>
  <si>
    <t xml:space="preserve">F1Q6Z9</t>
  </si>
  <si>
    <t xml:space="preserve">ganab</t>
  </si>
  <si>
    <t xml:space="preserve">E9QBV1</t>
  </si>
  <si>
    <t xml:space="preserve">Clathrin heavy chain</t>
  </si>
  <si>
    <t xml:space="preserve">cltcb</t>
  </si>
  <si>
    <t xml:space="preserve">Q7ZUP6</t>
  </si>
  <si>
    <t xml:space="preserve">Isocitrate dehydrogenase [NADP]</t>
  </si>
  <si>
    <t xml:space="preserve">idh2</t>
  </si>
  <si>
    <t xml:space="preserve">Q6NWD6</t>
  </si>
  <si>
    <t xml:space="preserve">Si:dkey-16k6.1 protein (Fragment)</t>
  </si>
  <si>
    <t xml:space="preserve">capza1b</t>
  </si>
  <si>
    <t xml:space="preserve">Q6TEN7</t>
  </si>
  <si>
    <t xml:space="preserve">40S ribosomal protein S24</t>
  </si>
  <si>
    <t xml:space="preserve">rps24</t>
  </si>
  <si>
    <t xml:space="preserve">Q1LV08</t>
  </si>
  <si>
    <t xml:space="preserve">Nuclear pore complex protein Nup93</t>
  </si>
  <si>
    <t xml:space="preserve">nup93</t>
  </si>
  <si>
    <t xml:space="preserve">Q7ZV45</t>
  </si>
  <si>
    <t xml:space="preserve">Solute carrier family 25 (Mitochondrial carrier phosphate carrier), member 3</t>
  </si>
  <si>
    <t xml:space="preserve">slc25a3b</t>
  </si>
  <si>
    <t xml:space="preserve">A0A0R4IW23</t>
  </si>
  <si>
    <t xml:space="preserve">prps1a</t>
  </si>
  <si>
    <t xml:space="preserve">Q5XFY0</t>
  </si>
  <si>
    <t xml:space="preserve">Phosphoglucomutase 3</t>
  </si>
  <si>
    <t xml:space="preserve">pgm3</t>
  </si>
  <si>
    <t xml:space="preserve">Q6NZS4</t>
  </si>
  <si>
    <t xml:space="preserve">tRNA-splicing ligase RtcB homolog</t>
  </si>
  <si>
    <t xml:space="preserve">rtcb</t>
  </si>
  <si>
    <t xml:space="preserve">K7DYN8</t>
  </si>
  <si>
    <t xml:space="preserve">si:ch211-140m22.7</t>
  </si>
  <si>
    <t xml:space="preserve">A5D6S3</t>
  </si>
  <si>
    <t xml:space="preserve">Mut protein</t>
  </si>
  <si>
    <t xml:space="preserve">mut</t>
  </si>
  <si>
    <t xml:space="preserve">Q6DC32</t>
  </si>
  <si>
    <t xml:space="preserve">Zgc:100951</t>
  </si>
  <si>
    <t xml:space="preserve">zgc:100951</t>
  </si>
  <si>
    <t xml:space="preserve">A0A0R4IMZ8</t>
  </si>
  <si>
    <t xml:space="preserve">kpnb1</t>
  </si>
  <si>
    <t xml:space="preserve">Q8AWD0</t>
  </si>
  <si>
    <t xml:space="preserve">vdac2</t>
  </si>
  <si>
    <t xml:space="preserve">F1QPC7</t>
  </si>
  <si>
    <t xml:space="preserve">wu:fi42e03</t>
  </si>
  <si>
    <t xml:space="preserve">B2GRH9</t>
  </si>
  <si>
    <t xml:space="preserve">Superoxide dismutase [Cu-Zn]</t>
  </si>
  <si>
    <t xml:space="preserve">sod1</t>
  </si>
  <si>
    <t xml:space="preserve">P62247</t>
  </si>
  <si>
    <t xml:space="preserve">40S ribosomal protein S8</t>
  </si>
  <si>
    <t xml:space="preserve">rps8</t>
  </si>
  <si>
    <t xml:space="preserve">E7F0T8</t>
  </si>
  <si>
    <t xml:space="preserve">si:ch211-11k18.4</t>
  </si>
  <si>
    <t xml:space="preserve">A0A0R4IGK9</t>
  </si>
  <si>
    <t xml:space="preserve">Catalase</t>
  </si>
  <si>
    <t xml:space="preserve">cat</t>
  </si>
  <si>
    <t xml:space="preserve">Q803G3</t>
  </si>
  <si>
    <t xml:space="preserve">Serine/threonine-protein phosphatase</t>
  </si>
  <si>
    <t xml:space="preserve">ppp2cb</t>
  </si>
  <si>
    <t xml:space="preserve">Q567V5</t>
  </si>
  <si>
    <t xml:space="preserve">Novel protein similar to vertebrate small nuclear ribonucleoprotein D2 polypeptide 16.5kDa (SNRPD2)</t>
  </si>
  <si>
    <t xml:space="preserve">snrpd2</t>
  </si>
  <si>
    <t xml:space="preserve">Q6NSN6</t>
  </si>
  <si>
    <t xml:space="preserve">ppp1caa</t>
  </si>
  <si>
    <t xml:space="preserve">Q803H8</t>
  </si>
  <si>
    <t xml:space="preserve">Snx5 protein</t>
  </si>
  <si>
    <t xml:space="preserve">snx5</t>
  </si>
  <si>
    <t xml:space="preserve">Q6DHD5</t>
  </si>
  <si>
    <t xml:space="preserve">Zgc:92502</t>
  </si>
  <si>
    <t xml:space="preserve">akr7a3</t>
  </si>
  <si>
    <t xml:space="preserve">Q6PBR5</t>
  </si>
  <si>
    <t xml:space="preserve">ATPase, H+ transporting, V1 subunit G isoform 1</t>
  </si>
  <si>
    <t xml:space="preserve">atp6v1g1</t>
  </si>
  <si>
    <t xml:space="preserve">Q68EK8</t>
  </si>
  <si>
    <t xml:space="preserve">Transportin 2 (Importin 3, karyopherin beta 2b)</t>
  </si>
  <si>
    <t xml:space="preserve">tnpo2</t>
  </si>
  <si>
    <t xml:space="preserve">Q6P3K0</t>
  </si>
  <si>
    <t xml:space="preserve">Selenoprotein Pa</t>
  </si>
  <si>
    <t xml:space="preserve">sepp1a</t>
  </si>
  <si>
    <t xml:space="preserve">Q3B745</t>
  </si>
  <si>
    <t xml:space="preserve">ube2c</t>
  </si>
  <si>
    <t xml:space="preserve">Q7ZTT8</t>
  </si>
  <si>
    <t xml:space="preserve">NADH dehydrogenase (Ubiquinone) 1 alpha subcomplex 4, like</t>
  </si>
  <si>
    <t xml:space="preserve">ndufa4l</t>
  </si>
  <si>
    <t xml:space="preserve">A8KB42</t>
  </si>
  <si>
    <t xml:space="preserve">zgc:171534</t>
  </si>
  <si>
    <t xml:space="preserve">Q24JV1</t>
  </si>
  <si>
    <t xml:space="preserve">rpl32</t>
  </si>
  <si>
    <t xml:space="preserve">Q6PC90</t>
  </si>
  <si>
    <t xml:space="preserve">40S ribosomal protein S12</t>
  </si>
  <si>
    <t xml:space="preserve">rps12</t>
  </si>
  <si>
    <t xml:space="preserve">A3KQ75</t>
  </si>
  <si>
    <t xml:space="preserve">si:dkeyp-46h3.6</t>
  </si>
  <si>
    <t xml:space="preserve">Q0D294</t>
  </si>
  <si>
    <t xml:space="preserve">Histone H4</t>
  </si>
  <si>
    <t xml:space="preserve">zgc:153409</t>
  </si>
  <si>
    <t xml:space="preserve">Q6NWF6</t>
  </si>
  <si>
    <t xml:space="preserve">Keratin, type II cytoskeletal 8</t>
  </si>
  <si>
    <t xml:space="preserve">krt8</t>
  </si>
  <si>
    <t xml:space="preserve">A0A0R4ILN2</t>
  </si>
  <si>
    <t xml:space="preserve">gcdhl</t>
  </si>
  <si>
    <t xml:space="preserve">Q6P2A8</t>
  </si>
  <si>
    <t xml:space="preserve">Histone deacetylase</t>
  </si>
  <si>
    <t xml:space="preserve">hdac1</t>
  </si>
  <si>
    <t xml:space="preserve">Q7SZR2</t>
  </si>
  <si>
    <t xml:space="preserve">Carbonic anhydrase XV b</t>
  </si>
  <si>
    <t xml:space="preserve">ca15b</t>
  </si>
  <si>
    <t xml:space="preserve">F6P0E6</t>
  </si>
  <si>
    <t xml:space="preserve">si:ch211-214c7.4</t>
  </si>
  <si>
    <t xml:space="preserve">Q8UVX0</t>
  </si>
  <si>
    <t xml:space="preserve">Piwi-like protein 1</t>
  </si>
  <si>
    <t xml:space="preserve">piwil1</t>
  </si>
  <si>
    <t xml:space="preserve">Q7ZUI4</t>
  </si>
  <si>
    <t xml:space="preserve">Thioredoxin</t>
  </si>
  <si>
    <t xml:space="preserve">zgc:56493</t>
  </si>
  <si>
    <t xml:space="preserve">Q802Z9</t>
  </si>
  <si>
    <t xml:space="preserve">SERPINE1 mRNA binding protein 1</t>
  </si>
  <si>
    <t xml:space="preserve">serbp1a</t>
  </si>
  <si>
    <t xml:space="preserve">Q566W6</t>
  </si>
  <si>
    <t xml:space="preserve">cirbpa</t>
  </si>
  <si>
    <t xml:space="preserve">Q90X40</t>
  </si>
  <si>
    <t xml:space="preserve">Novel protein similar to human DNA directed polymerase delta 2, regulatory subunit (50kD) (POLD2)</t>
  </si>
  <si>
    <t xml:space="preserve">pold2</t>
  </si>
  <si>
    <t xml:space="preserve">B2GRA4</t>
  </si>
  <si>
    <t xml:space="preserve">Charged multivesicular body protein 4c</t>
  </si>
  <si>
    <t xml:space="preserve">chmp4b</t>
  </si>
  <si>
    <t xml:space="preserve">Q503R7</t>
  </si>
  <si>
    <t xml:space="preserve">5-lipoxygenase</t>
  </si>
  <si>
    <t xml:space="preserve">alox5b.3</t>
  </si>
  <si>
    <t xml:space="preserve">Q6NWC3</t>
  </si>
  <si>
    <t xml:space="preserve">Ribosomal protein S2</t>
  </si>
  <si>
    <t xml:space="preserve">rps2</t>
  </si>
  <si>
    <t xml:space="preserve">Q7T2Q9</t>
  </si>
  <si>
    <t xml:space="preserve">Transketolase</t>
  </si>
  <si>
    <t xml:space="preserve">tktb</t>
  </si>
  <si>
    <t xml:space="preserve">X1WD71</t>
  </si>
  <si>
    <t xml:space="preserve">ap2a1</t>
  </si>
  <si>
    <t xml:space="preserve">H0WF81</t>
  </si>
  <si>
    <t xml:space="preserve">NADH-cytochrome b5 reductase 2</t>
  </si>
  <si>
    <t xml:space="preserve">cyb5r3</t>
  </si>
  <si>
    <t xml:space="preserve">E7F225</t>
  </si>
  <si>
    <t xml:space="preserve">zgc:163061</t>
  </si>
  <si>
    <t xml:space="preserve">Q6P959</t>
  </si>
  <si>
    <t xml:space="preserve">ATP synthase subunit gamma</t>
  </si>
  <si>
    <t xml:space="preserve">atp5c1</t>
  </si>
  <si>
    <t xml:space="preserve">Q5D016</t>
  </si>
  <si>
    <t xml:space="preserve">Prefoldin subunit 1</t>
  </si>
  <si>
    <t xml:space="preserve">pfdn1</t>
  </si>
  <si>
    <t xml:space="preserve">F1Q4Q4</t>
  </si>
  <si>
    <t xml:space="preserve">Lipase maturation factor</t>
  </si>
  <si>
    <t xml:space="preserve">lmf2b</t>
  </si>
  <si>
    <t xml:space="preserve">Q6DH65</t>
  </si>
  <si>
    <t xml:space="preserve">Density-regulated protein</t>
  </si>
  <si>
    <t xml:space="preserve">denr</t>
  </si>
  <si>
    <t xml:space="preserve">F1RB70</t>
  </si>
  <si>
    <t xml:space="preserve">Chitinase domain-containing protein 1</t>
  </si>
  <si>
    <t xml:space="preserve">chid1</t>
  </si>
  <si>
    <t xml:space="preserve">I3IS20</t>
  </si>
  <si>
    <t xml:space="preserve">Cytochrome b-c1 complex subunit 7</t>
  </si>
  <si>
    <t xml:space="preserve">uqcrb</t>
  </si>
  <si>
    <t xml:space="preserve">Q6DI01</t>
  </si>
  <si>
    <t xml:space="preserve">Importin subunit alpha</t>
  </si>
  <si>
    <t xml:space="preserve">kpna2</t>
  </si>
  <si>
    <t xml:space="preserve">Q7ZWE5</t>
  </si>
  <si>
    <t xml:space="preserve">Proteasome (Prosome, macropain) 26S subunit, non-ATPase, 6</t>
  </si>
  <si>
    <t xml:space="preserve">psmd6</t>
  </si>
  <si>
    <t xml:space="preserve">A0A0R4IGR9</t>
  </si>
  <si>
    <t xml:space="preserve">pccb</t>
  </si>
  <si>
    <t xml:space="preserve">F1QY25</t>
  </si>
  <si>
    <t xml:space="preserve">zgc:162509</t>
  </si>
  <si>
    <t xml:space="preserve">A9JT41</t>
  </si>
  <si>
    <t xml:space="preserve">Rrbp1 protein</t>
  </si>
  <si>
    <t xml:space="preserve">rrbp1b</t>
  </si>
  <si>
    <t xml:space="preserve">Q6AZA2</t>
  </si>
  <si>
    <t xml:space="preserve">NADH dehydrogenase (Ubiquinone) flavoprotein 1</t>
  </si>
  <si>
    <t xml:space="preserve">ndufv1</t>
  </si>
  <si>
    <t xml:space="preserve">Q7ZUD6</t>
  </si>
  <si>
    <t xml:space="preserve">Reticulon</t>
  </si>
  <si>
    <t xml:space="preserve">rtn3</t>
  </si>
  <si>
    <t xml:space="preserve">Q568F8</t>
  </si>
  <si>
    <t xml:space="preserve">Single-stranded DNA-binding protein</t>
  </si>
  <si>
    <t xml:space="preserve">ssbp1</t>
  </si>
  <si>
    <t xml:space="preserve">A0A0R4IUE2</t>
  </si>
  <si>
    <t xml:space="preserve">ndufv3</t>
  </si>
  <si>
    <t xml:space="preserve">Q6TNP9</t>
  </si>
  <si>
    <t xml:space="preserve">Tubulin, alpha 2</t>
  </si>
  <si>
    <t xml:space="preserve">tuba8l</t>
  </si>
  <si>
    <t xml:space="preserve">Q6TH34</t>
  </si>
  <si>
    <t xml:space="preserve">Cell division cycle 42</t>
  </si>
  <si>
    <t xml:space="preserve">cdc42</t>
  </si>
  <si>
    <t xml:space="preserve">Q7ZVD2</t>
  </si>
  <si>
    <t xml:space="preserve">Nuclear distribution gene C homolog</t>
  </si>
  <si>
    <t xml:space="preserve">nudc</t>
  </si>
  <si>
    <t xml:space="preserve">A0A0R4IQ72</t>
  </si>
  <si>
    <t xml:space="preserve">hnrnpm</t>
  </si>
  <si>
    <t xml:space="preserve">Q6JWU7</t>
  </si>
  <si>
    <t xml:space="preserve">Coatomer protein complex subunit beta 2</t>
  </si>
  <si>
    <t xml:space="preserve">copb2</t>
  </si>
  <si>
    <t xml:space="preserve">Q6NYP1</t>
  </si>
  <si>
    <t xml:space="preserve">snx12</t>
  </si>
  <si>
    <t xml:space="preserve">Q08BL5</t>
  </si>
  <si>
    <t xml:space="preserve">Zgc:153351</t>
  </si>
  <si>
    <t xml:space="preserve">zgc:153351</t>
  </si>
  <si>
    <t xml:space="preserve">Q9DDT0</t>
  </si>
  <si>
    <t xml:space="preserve">Ferritin</t>
  </si>
  <si>
    <t xml:space="preserve">fth1a</t>
  </si>
  <si>
    <t xml:space="preserve">A5PN46</t>
  </si>
  <si>
    <t xml:space="preserve">Endothelial differentiation-related factor 1 homolog</t>
  </si>
  <si>
    <t xml:space="preserve">edf1</t>
  </si>
  <si>
    <t xml:space="preserve">U3JB26</t>
  </si>
  <si>
    <t xml:space="preserve">srsf2a</t>
  </si>
  <si>
    <t xml:space="preserve">A7E2K1</t>
  </si>
  <si>
    <t xml:space="preserve">zgc:171719</t>
  </si>
  <si>
    <t xml:space="preserve">F1Q9T9</t>
  </si>
  <si>
    <t xml:space="preserve">rpl23a</t>
  </si>
  <si>
    <t xml:space="preserve">Q4G5V8</t>
  </si>
  <si>
    <t xml:space="preserve">rtn4a</t>
  </si>
  <si>
    <t xml:space="preserve">F5HN07</t>
  </si>
  <si>
    <t xml:space="preserve">Protein S100</t>
  </si>
  <si>
    <t xml:space="preserve">S100A1</t>
  </si>
  <si>
    <t xml:space="preserve">Q8QGB8</t>
  </si>
  <si>
    <t xml:space="preserve">Cytosine-specific methyltransferase</t>
  </si>
  <si>
    <t xml:space="preserve">dnmt1</t>
  </si>
  <si>
    <t xml:space="preserve">Q90Z10</t>
  </si>
  <si>
    <t xml:space="preserve">60S ribosomal protein L13</t>
  </si>
  <si>
    <t xml:space="preserve">rpl13</t>
  </si>
  <si>
    <t xml:space="preserve">Q6PBA6</t>
  </si>
  <si>
    <t xml:space="preserve">Plasminogen</t>
  </si>
  <si>
    <t xml:space="preserve">plg</t>
  </si>
  <si>
    <t xml:space="preserve">Q7ZW73</t>
  </si>
  <si>
    <t xml:space="preserve">Fructose-bisphosphate aldolase B</t>
  </si>
  <si>
    <t xml:space="preserve">aldob</t>
  </si>
  <si>
    <t xml:space="preserve">Q7T2B9</t>
  </si>
  <si>
    <t xml:space="preserve">Myotrophin</t>
  </si>
  <si>
    <t xml:space="preserve">mtpn</t>
  </si>
  <si>
    <t xml:space="preserve">Q566S4</t>
  </si>
  <si>
    <t xml:space="preserve">NADH dehydrogenase (Ubiquinone) Fe-S protein 3, (NADH-coenzyme Q reductase)</t>
  </si>
  <si>
    <t xml:space="preserve">ndufs3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DengXian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0"/>
    </font>
    <font>
      <sz val="11"/>
      <color rgb="FF000000"/>
      <name val="Times New Roman"/>
      <family val="0"/>
    </font>
    <font>
      <b val="true"/>
      <sz val="11"/>
      <color rgb="FF000000"/>
      <name val="Times New Roman"/>
      <family val="2"/>
    </font>
  </fonts>
  <fills count="4">
    <fill>
      <patternFill patternType="none"/>
    </fill>
    <fill>
      <patternFill patternType="gray125"/>
    </fill>
    <fill>
      <patternFill patternType="solid">
        <fgColor rgb="FF1FB714"/>
        <bgColor rgb="FF00800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78758729740414"/>
          <c:y val="0.0205302967334386"/>
          <c:w val="0.895045460534985"/>
          <c:h val="0.8335134236555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Up-regulated"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iff distribution'!$A$2:$A$2</c:f>
              <c:strCache>
                <c:ptCount val="1"/>
                <c:pt idx="0">
                  <c:v>DYRK1A vs GFP</c:v>
                </c:pt>
              </c:strCache>
            </c:strRef>
          </c:cat>
          <c:val>
            <c:numRef>
              <c:f>'Diff distribution'!$B$2:$B$2</c:f>
              <c:numCache>
                <c:formatCode>General</c:formatCode>
                <c:ptCount val="1"/>
                <c:pt idx="0">
                  <c:v>141</c:v>
                </c:pt>
              </c:numCache>
            </c:numRef>
          </c:val>
        </c:ser>
        <c:ser>
          <c:idx val="1"/>
          <c:order val="1"/>
          <c:tx>
            <c:strRef>
              <c:f>"Down-regulated"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008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iff distribution'!$A$2:$A$2</c:f>
              <c:strCache>
                <c:ptCount val="1"/>
                <c:pt idx="0">
                  <c:v>DYRK1A vs GFP</c:v>
                </c:pt>
              </c:strCache>
            </c:strRef>
          </c:cat>
          <c:val>
            <c:numRef>
              <c:f>'Diff distribution'!$C$2:$C$2</c:f>
              <c:numCache>
                <c:formatCode>General</c:formatCode>
                <c:ptCount val="1"/>
                <c:pt idx="0">
                  <c:v>124</c:v>
                </c:pt>
              </c:numCache>
            </c:numRef>
          </c:val>
        </c:ser>
        <c:gapWidth val="50"/>
        <c:overlap val="0"/>
        <c:axId val="33428869"/>
        <c:axId val="61065764"/>
      </c:barChart>
      <c:catAx>
        <c:axId val="3342886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Sample comparable group</a:t>
                </a:r>
              </a:p>
            </c:rich>
          </c:tx>
          <c:layout>
            <c:manualLayout>
              <c:xMode val="edge"/>
              <c:yMode val="edge"/>
              <c:x val="0.395638424034787"/>
              <c:y val="0.8501371457069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1065764"/>
        <c:crossesAt val="0"/>
        <c:auto val="1"/>
        <c:lblAlgn val="ctr"/>
        <c:lblOffset val="100"/>
        <c:noMultiLvlLbl val="0"/>
      </c:catAx>
      <c:valAx>
        <c:axId val="6106576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Number of proteins</a:t>
                </a:r>
              </a:p>
            </c:rich>
          </c:tx>
          <c:layout>
            <c:manualLayout>
              <c:xMode val="edge"/>
              <c:yMode val="edge"/>
              <c:x val="0.0165370931611543"/>
              <c:y val="-0.0264317180616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342886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65713532744762"/>
          <c:y val="0.902751225999501"/>
          <c:w val="0.446237976017921"/>
          <c:h val="0.05568946887208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2</xdr:row>
      <xdr:rowOff>0</xdr:rowOff>
    </xdr:from>
    <xdr:to>
      <xdr:col>10</xdr:col>
      <xdr:colOff>520920</xdr:colOff>
      <xdr:row>17</xdr:row>
      <xdr:rowOff>139680</xdr:rowOff>
    </xdr:to>
    <xdr:graphicFrame>
      <xdr:nvGraphicFramePr>
        <xdr:cNvPr id="0" name="Chart 1"/>
        <xdr:cNvGraphicFramePr/>
      </xdr:nvGraphicFramePr>
      <xdr:xfrm>
        <a:off x="4318560" y="558720"/>
        <a:ext cx="5463720" cy="433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28125" defaultRowHeight="22" zeroHeight="false" outlineLevelRow="0" outlineLevelCol="0"/>
  <cols>
    <col collapsed="false" customWidth="true" hidden="false" outlineLevel="0" max="1" min="1" style="0" width="20.66"/>
    <col collapsed="false" customWidth="true" hidden="false" outlineLevel="0" max="3" min="2" style="0" width="16.66"/>
  </cols>
  <sheetData>
    <row r="1" customFormat="false" ht="22" hidden="false" customHeight="true" outlineLevel="0" collapsed="false">
      <c r="A1" s="1" t="s">
        <v>0</v>
      </c>
      <c r="B1" s="1" t="s">
        <v>1</v>
      </c>
      <c r="C1" s="1" t="s">
        <v>2</v>
      </c>
    </row>
    <row r="2" customFormat="false" ht="22" hidden="false" customHeight="true" outlineLevel="0" collapsed="false">
      <c r="A2" s="2" t="s">
        <v>3</v>
      </c>
      <c r="B2" s="2" t="n">
        <v>141</v>
      </c>
      <c r="C2" s="2" t="n">
        <v>1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6"/>
  <sheetViews>
    <sheetView showFormulas="false" showGridLines="true" showRowColHeaders="true" showZeros="true" rightToLeft="false" tabSelected="true" showOutlineSymbols="true" defaultGridColor="true" view="normal" topLeftCell="A1" colorId="64" zoomScale="92" zoomScaleNormal="92" zoomScalePageLayoutView="100" workbookViewId="0">
      <selection pane="topLeft" activeCell="C1" activeCellId="0" sqref="C1"/>
    </sheetView>
  </sheetViews>
  <sheetFormatPr defaultColWidth="8.828125" defaultRowHeight="15" zeroHeight="false" outlineLevelRow="0" outlineLevelCol="0"/>
  <cols>
    <col collapsed="false" customWidth="true" hidden="false" outlineLevel="0" max="1" min="1" style="3" width="15.66"/>
    <col collapsed="false" customWidth="true" hidden="false" outlineLevel="0" max="2" min="2" style="3" width="99.99"/>
    <col collapsed="false" customWidth="true" hidden="false" outlineLevel="0" max="3" min="3" style="3" width="16.32"/>
    <col collapsed="false" customWidth="true" hidden="false" outlineLevel="0" max="10" min="4" style="3" width="10.66"/>
    <col collapsed="false" customWidth="false" hidden="false" outlineLevel="0" max="257" min="11" style="3" width="8.82"/>
  </cols>
  <sheetData>
    <row r="1" customFormat="false" ht="29" hidden="false" customHeight="false" outlineLevel="0" collapsed="false">
      <c r="A1" s="4" t="s">
        <v>4</v>
      </c>
      <c r="B1" s="4" t="s">
        <v>5</v>
      </c>
      <c r="C1" s="4" t="s">
        <v>6</v>
      </c>
      <c r="D1" s="4" t="s">
        <v>7</v>
      </c>
      <c r="E1" s="4" t="s">
        <v>8</v>
      </c>
      <c r="F1" s="4" t="s">
        <v>9</v>
      </c>
      <c r="G1" s="4" t="s">
        <v>10</v>
      </c>
      <c r="H1" s="4" t="s">
        <v>11</v>
      </c>
      <c r="I1" s="4" t="s">
        <v>12</v>
      </c>
    </row>
    <row r="2" customFormat="false" ht="15" hidden="false" customHeight="false" outlineLevel="0" collapsed="false">
      <c r="A2" s="5" t="s">
        <v>13</v>
      </c>
      <c r="B2" s="5" t="s">
        <v>14</v>
      </c>
      <c r="C2" s="5" t="n">
        <v>0.594</v>
      </c>
      <c r="D2" s="5" t="s">
        <v>15</v>
      </c>
      <c r="E2" s="5" t="n">
        <v>0</v>
      </c>
      <c r="F2" s="5" t="s">
        <v>16</v>
      </c>
      <c r="G2" s="5" t="n">
        <v>85.376</v>
      </c>
      <c r="H2" s="5" t="n">
        <v>25.6</v>
      </c>
      <c r="I2" s="5" t="n">
        <v>17</v>
      </c>
    </row>
    <row r="3" customFormat="false" ht="15" hidden="false" customHeight="false" outlineLevel="0" collapsed="false">
      <c r="A3" s="5" t="s">
        <v>17</v>
      </c>
      <c r="B3" s="5" t="s">
        <v>18</v>
      </c>
      <c r="C3" s="5" t="n">
        <v>1.421</v>
      </c>
      <c r="D3" s="5" t="s">
        <v>19</v>
      </c>
      <c r="E3" s="5" t="n">
        <v>0</v>
      </c>
      <c r="F3" s="5" t="s">
        <v>20</v>
      </c>
      <c r="G3" s="5" t="n">
        <v>55.13</v>
      </c>
      <c r="H3" s="5" t="n">
        <v>50.9</v>
      </c>
      <c r="I3" s="5" t="n">
        <v>16</v>
      </c>
    </row>
    <row r="4" customFormat="false" ht="15" hidden="false" customHeight="false" outlineLevel="0" collapsed="false">
      <c r="A4" s="5" t="s">
        <v>21</v>
      </c>
      <c r="B4" s="5" t="s">
        <v>22</v>
      </c>
      <c r="C4" s="5" t="n">
        <v>0.166</v>
      </c>
      <c r="D4" s="5" t="s">
        <v>15</v>
      </c>
      <c r="E4" s="5" t="n">
        <v>2.22E-016</v>
      </c>
      <c r="F4" s="5" t="s">
        <v>23</v>
      </c>
      <c r="G4" s="5" t="n">
        <v>90.76</v>
      </c>
      <c r="H4" s="5" t="n">
        <v>21.7</v>
      </c>
      <c r="I4" s="5" t="n">
        <v>13</v>
      </c>
    </row>
    <row r="5" customFormat="false" ht="15" hidden="false" customHeight="false" outlineLevel="0" collapsed="false">
      <c r="A5" s="5" t="s">
        <v>24</v>
      </c>
      <c r="B5" s="5" t="s">
        <v>25</v>
      </c>
      <c r="C5" s="5" t="n">
        <v>0.759</v>
      </c>
      <c r="D5" s="5" t="s">
        <v>15</v>
      </c>
      <c r="E5" s="5" t="n">
        <v>1.78E-013</v>
      </c>
      <c r="F5" s="5" t="s">
        <v>26</v>
      </c>
      <c r="G5" s="5" t="n">
        <v>59.3</v>
      </c>
      <c r="H5" s="5" t="n">
        <v>27.1</v>
      </c>
      <c r="I5" s="5" t="n">
        <v>13</v>
      </c>
    </row>
    <row r="6" customFormat="false" ht="15" hidden="false" customHeight="false" outlineLevel="0" collapsed="false">
      <c r="A6" s="5" t="s">
        <v>27</v>
      </c>
      <c r="B6" s="5" t="s">
        <v>28</v>
      </c>
      <c r="C6" s="5" t="n">
        <v>0.727</v>
      </c>
      <c r="D6" s="5" t="s">
        <v>15</v>
      </c>
      <c r="E6" s="5" t="n">
        <v>3.92E-013</v>
      </c>
      <c r="F6" s="5" t="s">
        <v>29</v>
      </c>
      <c r="G6" s="5" t="n">
        <v>81.874</v>
      </c>
      <c r="H6" s="5" t="n">
        <v>18</v>
      </c>
      <c r="I6" s="5" t="n">
        <v>10</v>
      </c>
    </row>
    <row r="7" customFormat="false" ht="15" hidden="false" customHeight="false" outlineLevel="0" collapsed="false">
      <c r="A7" s="5" t="s">
        <v>30</v>
      </c>
      <c r="B7" s="5" t="s">
        <v>31</v>
      </c>
      <c r="C7" s="5" t="n">
        <v>1.391</v>
      </c>
      <c r="D7" s="5" t="s">
        <v>19</v>
      </c>
      <c r="E7" s="5" t="n">
        <v>1.03E-012</v>
      </c>
      <c r="F7" s="5" t="s">
        <v>32</v>
      </c>
      <c r="G7" s="5" t="n">
        <v>61.196</v>
      </c>
      <c r="H7" s="5" t="n">
        <v>34.1</v>
      </c>
      <c r="I7" s="5" t="n">
        <v>18</v>
      </c>
    </row>
    <row r="8" customFormat="false" ht="15" hidden="false" customHeight="false" outlineLevel="0" collapsed="false">
      <c r="A8" s="5" t="s">
        <v>33</v>
      </c>
      <c r="B8" s="5" t="s">
        <v>34</v>
      </c>
      <c r="C8" s="5" t="n">
        <v>0.767</v>
      </c>
      <c r="D8" s="5" t="s">
        <v>15</v>
      </c>
      <c r="E8" s="5" t="n">
        <v>1.23E-012</v>
      </c>
      <c r="F8" s="5" t="s">
        <v>35</v>
      </c>
      <c r="G8" s="5" t="n">
        <v>100.49</v>
      </c>
      <c r="H8" s="5" t="n">
        <v>19.9</v>
      </c>
      <c r="I8" s="5" t="n">
        <v>15</v>
      </c>
    </row>
    <row r="9" customFormat="false" ht="15" hidden="false" customHeight="false" outlineLevel="0" collapsed="false">
      <c r="A9" s="5" t="s">
        <v>36</v>
      </c>
      <c r="B9" s="5" t="s">
        <v>37</v>
      </c>
      <c r="C9" s="5" t="n">
        <v>1.451</v>
      </c>
      <c r="D9" s="5" t="s">
        <v>19</v>
      </c>
      <c r="E9" s="5" t="n">
        <v>2.43E-012</v>
      </c>
      <c r="F9" s="5" t="s">
        <v>38</v>
      </c>
      <c r="G9" s="5" t="n">
        <v>73.282</v>
      </c>
      <c r="H9" s="5" t="n">
        <v>23.5</v>
      </c>
      <c r="I9" s="5" t="n">
        <v>13</v>
      </c>
    </row>
    <row r="10" customFormat="false" ht="15" hidden="false" customHeight="false" outlineLevel="0" collapsed="false">
      <c r="A10" s="5" t="s">
        <v>39</v>
      </c>
      <c r="B10" s="5" t="s">
        <v>40</v>
      </c>
      <c r="C10" s="5" t="n">
        <v>1.463</v>
      </c>
      <c r="D10" s="5" t="s">
        <v>19</v>
      </c>
      <c r="E10" s="5" t="n">
        <v>1.08E-011</v>
      </c>
      <c r="F10" s="5" t="s">
        <v>41</v>
      </c>
      <c r="G10" s="5" t="n">
        <v>34.935</v>
      </c>
      <c r="H10" s="5" t="n">
        <v>34.3</v>
      </c>
      <c r="I10" s="5" t="n">
        <v>7</v>
      </c>
    </row>
    <row r="11" customFormat="false" ht="15" hidden="false" customHeight="false" outlineLevel="0" collapsed="false">
      <c r="A11" s="5" t="s">
        <v>42</v>
      </c>
      <c r="B11" s="5" t="s">
        <v>43</v>
      </c>
      <c r="C11" s="5" t="n">
        <v>0.126</v>
      </c>
      <c r="D11" s="5" t="s">
        <v>15</v>
      </c>
      <c r="E11" s="5" t="n">
        <v>1.53E-010</v>
      </c>
      <c r="F11" s="5" t="s">
        <v>44</v>
      </c>
      <c r="G11" s="5" t="n">
        <v>104.81</v>
      </c>
      <c r="H11" s="5" t="n">
        <v>18.6</v>
      </c>
      <c r="I11" s="5" t="n">
        <v>15</v>
      </c>
    </row>
    <row r="12" customFormat="false" ht="15" hidden="false" customHeight="false" outlineLevel="0" collapsed="false">
      <c r="A12" s="5" t="s">
        <v>45</v>
      </c>
      <c r="B12" s="5" t="s">
        <v>46</v>
      </c>
      <c r="C12" s="5" t="n">
        <v>1.89</v>
      </c>
      <c r="D12" s="5" t="s">
        <v>19</v>
      </c>
      <c r="E12" s="5" t="n">
        <v>8.44E-010</v>
      </c>
      <c r="F12" s="5" t="s">
        <v>47</v>
      </c>
      <c r="G12" s="5" t="n">
        <v>17.055</v>
      </c>
      <c r="H12" s="5" t="n">
        <v>43.2</v>
      </c>
      <c r="I12" s="5" t="n">
        <v>6</v>
      </c>
    </row>
    <row r="13" customFormat="false" ht="15" hidden="false" customHeight="false" outlineLevel="0" collapsed="false">
      <c r="A13" s="5" t="s">
        <v>48</v>
      </c>
      <c r="B13" s="5" t="s">
        <v>49</v>
      </c>
      <c r="C13" s="5" t="n">
        <v>0.811</v>
      </c>
      <c r="D13" s="5" t="s">
        <v>15</v>
      </c>
      <c r="E13" s="5" t="n">
        <v>9.42E-010</v>
      </c>
      <c r="F13" s="5" t="s">
        <v>50</v>
      </c>
      <c r="G13" s="5" t="n">
        <v>112.78</v>
      </c>
      <c r="H13" s="5" t="n">
        <v>5.5</v>
      </c>
      <c r="I13" s="5" t="n">
        <v>5</v>
      </c>
    </row>
    <row r="14" customFormat="false" ht="15" hidden="false" customHeight="false" outlineLevel="0" collapsed="false">
      <c r="A14" s="5" t="s">
        <v>51</v>
      </c>
      <c r="B14" s="5" t="s">
        <v>52</v>
      </c>
      <c r="C14" s="5" t="n">
        <v>1.373</v>
      </c>
      <c r="D14" s="5" t="s">
        <v>19</v>
      </c>
      <c r="E14" s="5" t="n">
        <v>1.12E-009</v>
      </c>
      <c r="F14" s="5" t="s">
        <v>53</v>
      </c>
      <c r="G14" s="5" t="n">
        <v>220.48</v>
      </c>
      <c r="H14" s="5" t="n">
        <v>37.1</v>
      </c>
      <c r="I14" s="5" t="n">
        <v>15</v>
      </c>
    </row>
    <row r="15" customFormat="false" ht="15" hidden="false" customHeight="false" outlineLevel="0" collapsed="false">
      <c r="A15" s="5" t="s">
        <v>54</v>
      </c>
      <c r="B15" s="5" t="s">
        <v>55</v>
      </c>
      <c r="C15" s="5" t="n">
        <v>0.726</v>
      </c>
      <c r="D15" s="5" t="s">
        <v>15</v>
      </c>
      <c r="E15" s="5" t="n">
        <v>1.71E-009</v>
      </c>
      <c r="F15" s="5" t="s">
        <v>56</v>
      </c>
      <c r="G15" s="5" t="n">
        <v>95.449</v>
      </c>
      <c r="H15" s="5" t="n">
        <v>32.8</v>
      </c>
      <c r="I15" s="5" t="n">
        <v>27</v>
      </c>
    </row>
    <row r="16" customFormat="false" ht="15" hidden="false" customHeight="false" outlineLevel="0" collapsed="false">
      <c r="A16" s="5" t="s">
        <v>57</v>
      </c>
      <c r="B16" s="5" t="s">
        <v>52</v>
      </c>
      <c r="C16" s="5" t="n">
        <v>0.717</v>
      </c>
      <c r="D16" s="5" t="s">
        <v>15</v>
      </c>
      <c r="E16" s="5" t="n">
        <v>2.28E-009</v>
      </c>
      <c r="F16" s="5" t="s">
        <v>58</v>
      </c>
      <c r="G16" s="5" t="n">
        <v>183.23</v>
      </c>
      <c r="H16" s="5" t="n">
        <v>11.9</v>
      </c>
      <c r="I16" s="5" t="n">
        <v>17</v>
      </c>
    </row>
    <row r="17" customFormat="false" ht="15" hidden="false" customHeight="false" outlineLevel="0" collapsed="false">
      <c r="A17" s="5" t="s">
        <v>59</v>
      </c>
      <c r="B17" s="5" t="s">
        <v>60</v>
      </c>
      <c r="C17" s="5" t="n">
        <v>0.805</v>
      </c>
      <c r="D17" s="5" t="s">
        <v>15</v>
      </c>
      <c r="E17" s="5" t="n">
        <v>1.05E-008</v>
      </c>
      <c r="F17" s="5" t="s">
        <v>61</v>
      </c>
      <c r="G17" s="5" t="n">
        <v>119.44</v>
      </c>
      <c r="H17" s="5" t="n">
        <v>18.6</v>
      </c>
      <c r="I17" s="5" t="n">
        <v>12</v>
      </c>
    </row>
    <row r="18" customFormat="false" ht="15" hidden="false" customHeight="false" outlineLevel="0" collapsed="false">
      <c r="A18" s="5" t="s">
        <v>62</v>
      </c>
      <c r="B18" s="5" t="s">
        <v>63</v>
      </c>
      <c r="C18" s="5" t="n">
        <v>1.595</v>
      </c>
      <c r="D18" s="5" t="s">
        <v>19</v>
      </c>
      <c r="E18" s="5" t="n">
        <v>1.89E-008</v>
      </c>
      <c r="F18" s="5" t="s">
        <v>64</v>
      </c>
      <c r="G18" s="5" t="n">
        <v>28.844</v>
      </c>
      <c r="H18" s="5" t="n">
        <v>46.8</v>
      </c>
      <c r="I18" s="5" t="n">
        <v>7</v>
      </c>
    </row>
    <row r="19" customFormat="false" ht="15" hidden="false" customHeight="false" outlineLevel="0" collapsed="false">
      <c r="A19" s="5" t="s">
        <v>65</v>
      </c>
      <c r="B19" s="5" t="s">
        <v>52</v>
      </c>
      <c r="C19" s="5" t="n">
        <v>0.792</v>
      </c>
      <c r="D19" s="5" t="s">
        <v>15</v>
      </c>
      <c r="E19" s="5" t="n">
        <v>2.02E-008</v>
      </c>
      <c r="F19" s="5" t="s">
        <v>66</v>
      </c>
      <c r="G19" s="5" t="n">
        <v>158.04</v>
      </c>
      <c r="H19" s="5" t="n">
        <v>25.3</v>
      </c>
      <c r="I19" s="5" t="n">
        <v>20</v>
      </c>
    </row>
    <row r="20" customFormat="false" ht="15" hidden="false" customHeight="false" outlineLevel="0" collapsed="false">
      <c r="A20" s="5" t="s">
        <v>67</v>
      </c>
      <c r="B20" s="5" t="s">
        <v>68</v>
      </c>
      <c r="C20" s="5" t="n">
        <v>0.791</v>
      </c>
      <c r="D20" s="5" t="s">
        <v>15</v>
      </c>
      <c r="E20" s="5" t="n">
        <v>2.52E-008</v>
      </c>
      <c r="F20" s="5" t="s">
        <v>69</v>
      </c>
      <c r="G20" s="5" t="n">
        <v>83.356</v>
      </c>
      <c r="H20" s="5" t="n">
        <v>33.5</v>
      </c>
      <c r="I20" s="5" t="n">
        <v>17</v>
      </c>
    </row>
    <row r="21" customFormat="false" ht="15" hidden="false" customHeight="false" outlineLevel="0" collapsed="false">
      <c r="A21" s="5" t="s">
        <v>70</v>
      </c>
      <c r="B21" s="5" t="s">
        <v>71</v>
      </c>
      <c r="C21" s="5" t="n">
        <v>1.739</v>
      </c>
      <c r="D21" s="5" t="s">
        <v>19</v>
      </c>
      <c r="E21" s="5" t="n">
        <v>2.53E-008</v>
      </c>
      <c r="F21" s="5" t="s">
        <v>72</v>
      </c>
      <c r="G21" s="5" t="n">
        <v>37.409</v>
      </c>
      <c r="H21" s="5" t="n">
        <v>32.1</v>
      </c>
      <c r="I21" s="5" t="n">
        <v>8</v>
      </c>
    </row>
    <row r="22" customFormat="false" ht="15" hidden="false" customHeight="false" outlineLevel="0" collapsed="false">
      <c r="A22" s="5" t="s">
        <v>73</v>
      </c>
      <c r="B22" s="5" t="s">
        <v>52</v>
      </c>
      <c r="C22" s="5" t="n">
        <v>1.305</v>
      </c>
      <c r="D22" s="5" t="s">
        <v>19</v>
      </c>
      <c r="E22" s="5" t="n">
        <v>1.1E-007</v>
      </c>
      <c r="F22" s="5" t="s">
        <v>74</v>
      </c>
      <c r="G22" s="5" t="n">
        <v>145.52</v>
      </c>
      <c r="H22" s="5" t="n">
        <v>11</v>
      </c>
      <c r="I22" s="5" t="n">
        <v>12</v>
      </c>
    </row>
    <row r="23" customFormat="false" ht="15" hidden="false" customHeight="false" outlineLevel="0" collapsed="false">
      <c r="A23" s="5" t="s">
        <v>75</v>
      </c>
      <c r="B23" s="5" t="s">
        <v>52</v>
      </c>
      <c r="C23" s="5" t="n">
        <v>0.194</v>
      </c>
      <c r="D23" s="5" t="s">
        <v>15</v>
      </c>
      <c r="E23" s="5" t="n">
        <v>1.69E-007</v>
      </c>
      <c r="F23" s="5" t="s">
        <v>76</v>
      </c>
      <c r="G23" s="5" t="n">
        <v>47.528</v>
      </c>
      <c r="H23" s="5" t="n">
        <v>27.8</v>
      </c>
      <c r="I23" s="5" t="n">
        <v>6</v>
      </c>
    </row>
    <row r="24" customFormat="false" ht="15" hidden="false" customHeight="false" outlineLevel="0" collapsed="false">
      <c r="A24" s="5" t="s">
        <v>77</v>
      </c>
      <c r="B24" s="5" t="s">
        <v>78</v>
      </c>
      <c r="C24" s="5" t="n">
        <v>0.737</v>
      </c>
      <c r="D24" s="5" t="s">
        <v>15</v>
      </c>
      <c r="E24" s="5" t="n">
        <v>3.51E-007</v>
      </c>
      <c r="F24" s="5" t="s">
        <v>79</v>
      </c>
      <c r="G24" s="5" t="n">
        <v>42.552</v>
      </c>
      <c r="H24" s="5" t="n">
        <v>36</v>
      </c>
      <c r="I24" s="5" t="n">
        <v>12</v>
      </c>
    </row>
    <row r="25" customFormat="false" ht="15" hidden="false" customHeight="false" outlineLevel="0" collapsed="false">
      <c r="A25" s="5" t="s">
        <v>80</v>
      </c>
      <c r="B25" s="5" t="s">
        <v>81</v>
      </c>
      <c r="C25" s="5" t="n">
        <v>1.784</v>
      </c>
      <c r="D25" s="5" t="s">
        <v>19</v>
      </c>
      <c r="E25" s="5" t="n">
        <v>6.59E-007</v>
      </c>
      <c r="F25" s="5" t="s">
        <v>82</v>
      </c>
      <c r="G25" s="5" t="n">
        <v>14.882</v>
      </c>
      <c r="H25" s="5" t="n">
        <v>39.1</v>
      </c>
      <c r="I25" s="5" t="n">
        <v>5</v>
      </c>
    </row>
    <row r="26" customFormat="false" ht="15" hidden="false" customHeight="false" outlineLevel="0" collapsed="false">
      <c r="A26" s="5" t="s">
        <v>83</v>
      </c>
      <c r="B26" s="5" t="s">
        <v>84</v>
      </c>
      <c r="C26" s="5" t="n">
        <v>1.633</v>
      </c>
      <c r="D26" s="5" t="s">
        <v>19</v>
      </c>
      <c r="E26" s="5" t="n">
        <v>7.75E-007</v>
      </c>
      <c r="F26" s="5" t="s">
        <v>85</v>
      </c>
      <c r="G26" s="5" t="n">
        <v>13.888</v>
      </c>
      <c r="H26" s="5" t="n">
        <v>29.8</v>
      </c>
      <c r="I26" s="5" t="n">
        <v>3</v>
      </c>
    </row>
    <row r="27" customFormat="false" ht="15" hidden="false" customHeight="false" outlineLevel="0" collapsed="false">
      <c r="A27" s="5" t="s">
        <v>86</v>
      </c>
      <c r="B27" s="5" t="s">
        <v>52</v>
      </c>
      <c r="C27" s="5" t="n">
        <v>1.481</v>
      </c>
      <c r="D27" s="5" t="s">
        <v>19</v>
      </c>
      <c r="E27" s="5" t="n">
        <v>9.03E-007</v>
      </c>
      <c r="F27" s="5" t="s">
        <v>87</v>
      </c>
      <c r="G27" s="5" t="n">
        <v>40.762</v>
      </c>
      <c r="H27" s="5" t="n">
        <v>25.3</v>
      </c>
      <c r="I27" s="5" t="n">
        <v>7</v>
      </c>
    </row>
    <row r="28" customFormat="false" ht="15" hidden="false" customHeight="false" outlineLevel="0" collapsed="false">
      <c r="A28" s="5" t="s">
        <v>88</v>
      </c>
      <c r="B28" s="5" t="s">
        <v>89</v>
      </c>
      <c r="C28" s="5" t="n">
        <v>1.881</v>
      </c>
      <c r="D28" s="5" t="s">
        <v>19</v>
      </c>
      <c r="E28" s="5" t="n">
        <v>1.1E-006</v>
      </c>
      <c r="F28" s="5" t="s">
        <v>90</v>
      </c>
      <c r="G28" s="5" t="n">
        <v>64.542</v>
      </c>
      <c r="H28" s="5" t="n">
        <v>13</v>
      </c>
      <c r="I28" s="5" t="n">
        <v>5</v>
      </c>
    </row>
    <row r="29" customFormat="false" ht="15" hidden="false" customHeight="false" outlineLevel="0" collapsed="false">
      <c r="A29" s="5" t="s">
        <v>91</v>
      </c>
      <c r="B29" s="5" t="s">
        <v>92</v>
      </c>
      <c r="C29" s="5" t="n">
        <v>1.683</v>
      </c>
      <c r="D29" s="5" t="s">
        <v>19</v>
      </c>
      <c r="E29" s="5" t="n">
        <v>1.4E-006</v>
      </c>
      <c r="F29" s="5" t="s">
        <v>93</v>
      </c>
      <c r="G29" s="5" t="n">
        <v>35.646</v>
      </c>
      <c r="H29" s="5" t="n">
        <v>15.2</v>
      </c>
      <c r="I29" s="5" t="n">
        <v>5</v>
      </c>
    </row>
    <row r="30" customFormat="false" ht="15" hidden="false" customHeight="false" outlineLevel="0" collapsed="false">
      <c r="A30" s="5" t="s">
        <v>94</v>
      </c>
      <c r="B30" s="5" t="s">
        <v>95</v>
      </c>
      <c r="C30" s="5" t="n">
        <v>0.758</v>
      </c>
      <c r="D30" s="5" t="s">
        <v>15</v>
      </c>
      <c r="E30" s="5" t="n">
        <v>1.76E-006</v>
      </c>
      <c r="F30" s="5" t="s">
        <v>96</v>
      </c>
      <c r="G30" s="5" t="n">
        <v>41.752</v>
      </c>
      <c r="H30" s="5" t="n">
        <v>43.7</v>
      </c>
      <c r="I30" s="5" t="n">
        <v>14</v>
      </c>
    </row>
    <row r="31" customFormat="false" ht="15" hidden="false" customHeight="false" outlineLevel="0" collapsed="false">
      <c r="A31" s="5" t="s">
        <v>97</v>
      </c>
      <c r="B31" s="5" t="s">
        <v>98</v>
      </c>
      <c r="C31" s="5" t="n">
        <v>0.78</v>
      </c>
      <c r="D31" s="5" t="s">
        <v>15</v>
      </c>
      <c r="E31" s="5" t="n">
        <v>2.12E-006</v>
      </c>
      <c r="F31" s="5" t="s">
        <v>99</v>
      </c>
      <c r="G31" s="5" t="n">
        <v>59.798</v>
      </c>
      <c r="H31" s="5" t="n">
        <v>14.1</v>
      </c>
      <c r="I31" s="5" t="n">
        <v>5</v>
      </c>
    </row>
    <row r="32" customFormat="false" ht="15" hidden="false" customHeight="false" outlineLevel="0" collapsed="false">
      <c r="A32" s="5" t="s">
        <v>100</v>
      </c>
      <c r="B32" s="5" t="s">
        <v>101</v>
      </c>
      <c r="C32" s="5" t="n">
        <v>0.669</v>
      </c>
      <c r="D32" s="5" t="s">
        <v>15</v>
      </c>
      <c r="E32" s="5" t="n">
        <v>2.46E-006</v>
      </c>
      <c r="F32" s="5" t="s">
        <v>102</v>
      </c>
      <c r="G32" s="5" t="n">
        <v>99.478</v>
      </c>
      <c r="H32" s="5" t="n">
        <v>12.3</v>
      </c>
      <c r="I32" s="5" t="n">
        <v>10</v>
      </c>
    </row>
    <row r="33" customFormat="false" ht="15" hidden="false" customHeight="false" outlineLevel="0" collapsed="false">
      <c r="A33" s="5" t="s">
        <v>103</v>
      </c>
      <c r="B33" s="5" t="s">
        <v>104</v>
      </c>
      <c r="C33" s="5" t="n">
        <v>0.783</v>
      </c>
      <c r="D33" s="5" t="s">
        <v>15</v>
      </c>
      <c r="E33" s="5" t="n">
        <v>2.47E-006</v>
      </c>
      <c r="F33" s="5" t="s">
        <v>105</v>
      </c>
      <c r="G33" s="5" t="n">
        <v>89.966</v>
      </c>
      <c r="H33" s="5" t="n">
        <v>10.8</v>
      </c>
      <c r="I33" s="5" t="n">
        <v>10</v>
      </c>
    </row>
    <row r="34" customFormat="false" ht="15" hidden="false" customHeight="false" outlineLevel="0" collapsed="false">
      <c r="A34" s="5" t="s">
        <v>106</v>
      </c>
      <c r="B34" s="5" t="s">
        <v>52</v>
      </c>
      <c r="C34" s="5" t="n">
        <v>0.196</v>
      </c>
      <c r="D34" s="5" t="s">
        <v>15</v>
      </c>
      <c r="E34" s="5" t="n">
        <v>3.3E-006</v>
      </c>
      <c r="F34" s="5" t="s">
        <v>107</v>
      </c>
      <c r="G34" s="5" t="n">
        <v>33.713</v>
      </c>
      <c r="H34" s="5" t="n">
        <v>15.4</v>
      </c>
      <c r="I34" s="5" t="n">
        <v>5</v>
      </c>
    </row>
    <row r="35" customFormat="false" ht="15" hidden="false" customHeight="false" outlineLevel="0" collapsed="false">
      <c r="A35" s="5" t="s">
        <v>108</v>
      </c>
      <c r="B35" s="5" t="s">
        <v>109</v>
      </c>
      <c r="C35" s="5" t="n">
        <v>0.662</v>
      </c>
      <c r="D35" s="5" t="s">
        <v>15</v>
      </c>
      <c r="E35" s="5" t="n">
        <v>3.85E-006</v>
      </c>
      <c r="F35" s="5" t="s">
        <v>110</v>
      </c>
      <c r="G35" s="5" t="n">
        <v>24.064</v>
      </c>
      <c r="H35" s="5" t="n">
        <v>26.5</v>
      </c>
      <c r="I35" s="5" t="n">
        <v>7</v>
      </c>
    </row>
    <row r="36" customFormat="false" ht="15" hidden="false" customHeight="false" outlineLevel="0" collapsed="false">
      <c r="A36" s="5" t="s">
        <v>111</v>
      </c>
      <c r="B36" s="5" t="s">
        <v>52</v>
      </c>
      <c r="C36" s="5" t="n">
        <v>1.285</v>
      </c>
      <c r="D36" s="5" t="s">
        <v>19</v>
      </c>
      <c r="E36" s="5" t="n">
        <v>3.88E-006</v>
      </c>
      <c r="F36" s="5" t="s">
        <v>112</v>
      </c>
      <c r="G36" s="5" t="n">
        <v>35.709</v>
      </c>
      <c r="H36" s="5" t="n">
        <v>17.3</v>
      </c>
      <c r="I36" s="5" t="n">
        <v>5</v>
      </c>
    </row>
    <row r="37" customFormat="false" ht="15" hidden="false" customHeight="false" outlineLevel="0" collapsed="false">
      <c r="A37" s="5" t="s">
        <v>113</v>
      </c>
      <c r="B37" s="5" t="s">
        <v>52</v>
      </c>
      <c r="C37" s="5" t="n">
        <v>1.377</v>
      </c>
      <c r="D37" s="5" t="s">
        <v>19</v>
      </c>
      <c r="E37" s="5" t="n">
        <v>3.93E-006</v>
      </c>
      <c r="F37" s="5" t="s">
        <v>114</v>
      </c>
      <c r="G37" s="5" t="n">
        <v>10.087</v>
      </c>
      <c r="H37" s="5" t="n">
        <v>70.9</v>
      </c>
      <c r="I37" s="5" t="n">
        <v>6</v>
      </c>
    </row>
    <row r="38" customFormat="false" ht="15" hidden="false" customHeight="false" outlineLevel="0" collapsed="false">
      <c r="A38" s="5" t="s">
        <v>115</v>
      </c>
      <c r="B38" s="5" t="s">
        <v>116</v>
      </c>
      <c r="C38" s="5" t="n">
        <v>1.937</v>
      </c>
      <c r="D38" s="5" t="s">
        <v>19</v>
      </c>
      <c r="E38" s="5" t="n">
        <v>3.94E-006</v>
      </c>
      <c r="F38" s="5" t="s">
        <v>117</v>
      </c>
      <c r="G38" s="5" t="n">
        <v>12.012</v>
      </c>
      <c r="H38" s="5" t="n">
        <v>28.4</v>
      </c>
      <c r="I38" s="5" t="n">
        <v>4</v>
      </c>
    </row>
    <row r="39" customFormat="false" ht="15" hidden="false" customHeight="false" outlineLevel="0" collapsed="false">
      <c r="A39" s="5" t="s">
        <v>118</v>
      </c>
      <c r="B39" s="5" t="s">
        <v>52</v>
      </c>
      <c r="C39" s="5" t="n">
        <v>0.792</v>
      </c>
      <c r="D39" s="5" t="s">
        <v>15</v>
      </c>
      <c r="E39" s="5" t="n">
        <v>4.63E-006</v>
      </c>
      <c r="F39" s="5" t="s">
        <v>119</v>
      </c>
      <c r="G39" s="5" t="n">
        <v>77.977</v>
      </c>
      <c r="H39" s="5" t="n">
        <v>29</v>
      </c>
      <c r="I39" s="5" t="n">
        <v>15</v>
      </c>
    </row>
    <row r="40" customFormat="false" ht="15" hidden="false" customHeight="false" outlineLevel="0" collapsed="false">
      <c r="A40" s="5" t="s">
        <v>120</v>
      </c>
      <c r="B40" s="5" t="s">
        <v>52</v>
      </c>
      <c r="C40" s="5" t="n">
        <v>2.033</v>
      </c>
      <c r="D40" s="5" t="s">
        <v>19</v>
      </c>
      <c r="E40" s="5" t="n">
        <v>5.25E-006</v>
      </c>
      <c r="F40" s="5" t="s">
        <v>121</v>
      </c>
      <c r="G40" s="5" t="n">
        <v>23.684</v>
      </c>
      <c r="H40" s="5" t="n">
        <v>34.3</v>
      </c>
      <c r="I40" s="5" t="n">
        <v>6</v>
      </c>
    </row>
    <row r="41" customFormat="false" ht="15" hidden="false" customHeight="false" outlineLevel="0" collapsed="false">
      <c r="A41" s="5" t="s">
        <v>122</v>
      </c>
      <c r="B41" s="5" t="s">
        <v>123</v>
      </c>
      <c r="C41" s="5" t="n">
        <v>1.339</v>
      </c>
      <c r="D41" s="5" t="s">
        <v>19</v>
      </c>
      <c r="E41" s="5" t="n">
        <v>5.25E-006</v>
      </c>
      <c r="F41" s="5" t="s">
        <v>124</v>
      </c>
      <c r="G41" s="5" t="n">
        <v>22.282</v>
      </c>
      <c r="H41" s="5" t="n">
        <v>39</v>
      </c>
      <c r="I41" s="5" t="n">
        <v>6</v>
      </c>
    </row>
    <row r="42" customFormat="false" ht="15" hidden="false" customHeight="false" outlineLevel="0" collapsed="false">
      <c r="A42" s="5" t="s">
        <v>125</v>
      </c>
      <c r="B42" s="5" t="s">
        <v>126</v>
      </c>
      <c r="C42" s="5" t="n">
        <v>0.801</v>
      </c>
      <c r="D42" s="5" t="s">
        <v>15</v>
      </c>
      <c r="E42" s="5" t="n">
        <v>7.16E-006</v>
      </c>
      <c r="F42" s="5" t="s">
        <v>127</v>
      </c>
      <c r="G42" s="5" t="n">
        <v>8.1875</v>
      </c>
      <c r="H42" s="5" t="n">
        <v>42.3</v>
      </c>
      <c r="I42" s="5" t="n">
        <v>4</v>
      </c>
    </row>
    <row r="43" customFormat="false" ht="15" hidden="false" customHeight="false" outlineLevel="0" collapsed="false">
      <c r="A43" s="5" t="s">
        <v>128</v>
      </c>
      <c r="B43" s="5" t="s">
        <v>52</v>
      </c>
      <c r="C43" s="5" t="n">
        <v>0.759</v>
      </c>
      <c r="D43" s="5" t="s">
        <v>15</v>
      </c>
      <c r="E43" s="5" t="n">
        <v>7.58E-006</v>
      </c>
      <c r="F43" s="5" t="s">
        <v>129</v>
      </c>
      <c r="G43" s="5" t="n">
        <v>60.541</v>
      </c>
      <c r="H43" s="5" t="n">
        <v>18.8</v>
      </c>
      <c r="I43" s="5" t="n">
        <v>9</v>
      </c>
    </row>
    <row r="44" customFormat="false" ht="15" hidden="false" customHeight="false" outlineLevel="0" collapsed="false">
      <c r="A44" s="5" t="s">
        <v>130</v>
      </c>
      <c r="B44" s="5" t="s">
        <v>52</v>
      </c>
      <c r="C44" s="5" t="n">
        <v>0.596</v>
      </c>
      <c r="D44" s="5" t="s">
        <v>15</v>
      </c>
      <c r="E44" s="5" t="n">
        <v>9.09E-006</v>
      </c>
      <c r="F44" s="5" t="s">
        <v>131</v>
      </c>
      <c r="G44" s="5" t="n">
        <v>80.889</v>
      </c>
      <c r="H44" s="5" t="n">
        <v>31.1</v>
      </c>
      <c r="I44" s="5" t="n">
        <v>16</v>
      </c>
    </row>
    <row r="45" customFormat="false" ht="15" hidden="false" customHeight="false" outlineLevel="0" collapsed="false">
      <c r="A45" s="5" t="s">
        <v>132</v>
      </c>
      <c r="B45" s="5" t="s">
        <v>133</v>
      </c>
      <c r="C45" s="5" t="n">
        <v>0.694</v>
      </c>
      <c r="D45" s="5" t="s">
        <v>15</v>
      </c>
      <c r="E45" s="5" t="n">
        <v>9.36E-006</v>
      </c>
      <c r="F45" s="5" t="s">
        <v>134</v>
      </c>
      <c r="G45" s="5" t="n">
        <v>20.68</v>
      </c>
      <c r="H45" s="5" t="n">
        <v>29.5</v>
      </c>
      <c r="I45" s="5" t="n">
        <v>6</v>
      </c>
    </row>
    <row r="46" customFormat="false" ht="15" hidden="false" customHeight="false" outlineLevel="0" collapsed="false">
      <c r="A46" s="5" t="s">
        <v>135</v>
      </c>
      <c r="B46" s="5" t="s">
        <v>136</v>
      </c>
      <c r="C46" s="5" t="n">
        <v>1.337</v>
      </c>
      <c r="D46" s="5" t="s">
        <v>19</v>
      </c>
      <c r="E46" s="5" t="n">
        <v>1.03E-005</v>
      </c>
      <c r="F46" s="5" t="s">
        <v>137</v>
      </c>
      <c r="G46" s="5" t="n">
        <v>50.458</v>
      </c>
      <c r="H46" s="5" t="n">
        <v>20</v>
      </c>
      <c r="I46" s="5" t="n">
        <v>7</v>
      </c>
    </row>
    <row r="47" customFormat="false" ht="15" hidden="false" customHeight="false" outlineLevel="0" collapsed="false">
      <c r="A47" s="5" t="s">
        <v>138</v>
      </c>
      <c r="B47" s="5" t="s">
        <v>52</v>
      </c>
      <c r="C47" s="5" t="n">
        <v>0.116</v>
      </c>
      <c r="D47" s="5" t="s">
        <v>15</v>
      </c>
      <c r="E47" s="5" t="n">
        <v>1.05E-005</v>
      </c>
      <c r="F47" s="5" t="s">
        <v>139</v>
      </c>
      <c r="G47" s="5" t="n">
        <v>99.44</v>
      </c>
      <c r="H47" s="5" t="n">
        <v>8.9</v>
      </c>
      <c r="I47" s="5" t="n">
        <v>6</v>
      </c>
    </row>
    <row r="48" customFormat="false" ht="15" hidden="false" customHeight="false" outlineLevel="0" collapsed="false">
      <c r="A48" s="5" t="s">
        <v>140</v>
      </c>
      <c r="B48" s="5" t="s">
        <v>141</v>
      </c>
      <c r="C48" s="5" t="n">
        <v>0.829</v>
      </c>
      <c r="D48" s="5" t="s">
        <v>15</v>
      </c>
      <c r="E48" s="5" t="n">
        <v>1.07E-005</v>
      </c>
      <c r="F48" s="5" t="s">
        <v>142</v>
      </c>
      <c r="G48" s="5" t="n">
        <v>57.921</v>
      </c>
      <c r="H48" s="5" t="n">
        <v>13.1</v>
      </c>
      <c r="I48" s="5" t="n">
        <v>7</v>
      </c>
    </row>
    <row r="49" customFormat="false" ht="15" hidden="false" customHeight="false" outlineLevel="0" collapsed="false">
      <c r="A49" s="5" t="s">
        <v>143</v>
      </c>
      <c r="B49" s="5" t="s">
        <v>52</v>
      </c>
      <c r="C49" s="5" t="n">
        <v>0.732</v>
      </c>
      <c r="D49" s="5" t="s">
        <v>15</v>
      </c>
      <c r="E49" s="5" t="n">
        <v>1.07E-005</v>
      </c>
      <c r="F49" s="5" t="s">
        <v>144</v>
      </c>
      <c r="G49" s="5" t="n">
        <v>67.93</v>
      </c>
      <c r="H49" s="5" t="n">
        <v>31</v>
      </c>
      <c r="I49" s="5" t="n">
        <v>17</v>
      </c>
    </row>
    <row r="50" customFormat="false" ht="15" hidden="false" customHeight="false" outlineLevel="0" collapsed="false">
      <c r="A50" s="5" t="s">
        <v>145</v>
      </c>
      <c r="B50" s="5" t="s">
        <v>126</v>
      </c>
      <c r="C50" s="5" t="n">
        <v>3.066</v>
      </c>
      <c r="D50" s="5" t="s">
        <v>19</v>
      </c>
      <c r="E50" s="5" t="n">
        <v>1.09E-005</v>
      </c>
      <c r="F50" s="5" t="s">
        <v>146</v>
      </c>
      <c r="G50" s="5" t="n">
        <v>23.494</v>
      </c>
      <c r="H50" s="5" t="n">
        <v>33.5</v>
      </c>
      <c r="I50" s="5" t="n">
        <v>6</v>
      </c>
    </row>
    <row r="51" customFormat="false" ht="15" hidden="false" customHeight="false" outlineLevel="0" collapsed="false">
      <c r="A51" s="5" t="s">
        <v>147</v>
      </c>
      <c r="B51" s="5" t="s">
        <v>148</v>
      </c>
      <c r="C51" s="5" t="n">
        <v>0.753</v>
      </c>
      <c r="D51" s="5" t="s">
        <v>15</v>
      </c>
      <c r="E51" s="5" t="n">
        <v>1.12E-005</v>
      </c>
      <c r="F51" s="5" t="s">
        <v>149</v>
      </c>
      <c r="G51" s="5" t="n">
        <v>24.622</v>
      </c>
      <c r="H51" s="5" t="n">
        <v>27.3</v>
      </c>
      <c r="I51" s="5" t="n">
        <v>5</v>
      </c>
    </row>
    <row r="52" customFormat="false" ht="15" hidden="false" customHeight="false" outlineLevel="0" collapsed="false">
      <c r="A52" s="5" t="s">
        <v>150</v>
      </c>
      <c r="B52" s="5" t="s">
        <v>151</v>
      </c>
      <c r="C52" s="5" t="n">
        <v>0.648</v>
      </c>
      <c r="D52" s="5" t="s">
        <v>15</v>
      </c>
      <c r="E52" s="5" t="n">
        <v>1.14E-005</v>
      </c>
      <c r="F52" s="5" t="s">
        <v>152</v>
      </c>
      <c r="G52" s="5" t="n">
        <v>47.586</v>
      </c>
      <c r="H52" s="5" t="n">
        <v>22.2</v>
      </c>
      <c r="I52" s="5" t="n">
        <v>6</v>
      </c>
    </row>
    <row r="53" customFormat="false" ht="15" hidden="false" customHeight="false" outlineLevel="0" collapsed="false">
      <c r="A53" s="5" t="s">
        <v>153</v>
      </c>
      <c r="B53" s="5" t="s">
        <v>52</v>
      </c>
      <c r="C53" s="5" t="n">
        <v>1.82</v>
      </c>
      <c r="D53" s="5" t="s">
        <v>19</v>
      </c>
      <c r="E53" s="5" t="n">
        <v>1.31E-005</v>
      </c>
      <c r="F53" s="5" t="s">
        <v>154</v>
      </c>
      <c r="G53" s="5" t="n">
        <v>165.55</v>
      </c>
      <c r="H53" s="5" t="n">
        <v>10.8</v>
      </c>
      <c r="I53" s="5" t="n">
        <v>9</v>
      </c>
    </row>
    <row r="54" customFormat="false" ht="15" hidden="false" customHeight="false" outlineLevel="0" collapsed="false">
      <c r="A54" s="5" t="s">
        <v>155</v>
      </c>
      <c r="B54" s="5" t="s">
        <v>156</v>
      </c>
      <c r="C54" s="5" t="n">
        <v>0.765</v>
      </c>
      <c r="D54" s="5" t="s">
        <v>15</v>
      </c>
      <c r="E54" s="5" t="n">
        <v>1.52E-005</v>
      </c>
      <c r="F54" s="5" t="s">
        <v>157</v>
      </c>
      <c r="G54" s="5" t="n">
        <v>55.603</v>
      </c>
      <c r="H54" s="5" t="n">
        <v>11.9</v>
      </c>
      <c r="I54" s="5" t="n">
        <v>5</v>
      </c>
    </row>
    <row r="55" customFormat="false" ht="15" hidden="false" customHeight="false" outlineLevel="0" collapsed="false">
      <c r="A55" s="5" t="s">
        <v>158</v>
      </c>
      <c r="B55" s="5" t="s">
        <v>159</v>
      </c>
      <c r="C55" s="5" t="n">
        <v>1.833</v>
      </c>
      <c r="D55" s="5" t="s">
        <v>19</v>
      </c>
      <c r="E55" s="5" t="n">
        <v>1.59E-005</v>
      </c>
      <c r="F55" s="5" t="s">
        <v>160</v>
      </c>
      <c r="G55" s="5" t="n">
        <v>18.258</v>
      </c>
      <c r="H55" s="5" t="n">
        <v>39.8</v>
      </c>
      <c r="I55" s="5" t="n">
        <v>6</v>
      </c>
    </row>
    <row r="56" customFormat="false" ht="15" hidden="false" customHeight="false" outlineLevel="0" collapsed="false">
      <c r="A56" s="5" t="s">
        <v>161</v>
      </c>
      <c r="B56" s="5" t="s">
        <v>162</v>
      </c>
      <c r="C56" s="5" t="n">
        <v>0.818</v>
      </c>
      <c r="D56" s="5" t="s">
        <v>15</v>
      </c>
      <c r="E56" s="5" t="n">
        <v>2.1E-005</v>
      </c>
      <c r="F56" s="5" t="s">
        <v>163</v>
      </c>
      <c r="G56" s="5" t="n">
        <v>46.253</v>
      </c>
      <c r="H56" s="5" t="n">
        <v>39.7</v>
      </c>
      <c r="I56" s="5" t="n">
        <v>7</v>
      </c>
    </row>
    <row r="57" customFormat="false" ht="15" hidden="false" customHeight="false" outlineLevel="0" collapsed="false">
      <c r="A57" s="5" t="s">
        <v>164</v>
      </c>
      <c r="B57" s="5" t="s">
        <v>165</v>
      </c>
      <c r="C57" s="5" t="n">
        <v>0.827</v>
      </c>
      <c r="D57" s="5" t="s">
        <v>15</v>
      </c>
      <c r="E57" s="5" t="n">
        <v>2.18E-005</v>
      </c>
      <c r="F57" s="5" t="s">
        <v>166</v>
      </c>
      <c r="G57" s="5" t="n">
        <v>16.24</v>
      </c>
      <c r="H57" s="5" t="n">
        <v>28.1</v>
      </c>
      <c r="I57" s="5" t="n">
        <v>4</v>
      </c>
    </row>
    <row r="58" customFormat="false" ht="15" hidden="false" customHeight="false" outlineLevel="0" collapsed="false">
      <c r="A58" s="5" t="s">
        <v>167</v>
      </c>
      <c r="B58" s="5" t="s">
        <v>52</v>
      </c>
      <c r="C58" s="5" t="n">
        <v>0.78</v>
      </c>
      <c r="D58" s="5" t="s">
        <v>15</v>
      </c>
      <c r="E58" s="5" t="n">
        <v>2.2E-005</v>
      </c>
      <c r="F58" s="5" t="s">
        <v>168</v>
      </c>
      <c r="G58" s="5" t="n">
        <v>74.464</v>
      </c>
      <c r="H58" s="5" t="n">
        <v>7.4</v>
      </c>
      <c r="I58" s="5" t="n">
        <v>4</v>
      </c>
    </row>
    <row r="59" customFormat="false" ht="15" hidden="false" customHeight="false" outlineLevel="0" collapsed="false">
      <c r="A59" s="5" t="s">
        <v>169</v>
      </c>
      <c r="B59" s="5" t="s">
        <v>170</v>
      </c>
      <c r="C59" s="5" t="n">
        <v>1.379</v>
      </c>
      <c r="D59" s="5" t="s">
        <v>19</v>
      </c>
      <c r="E59" s="5" t="n">
        <v>2.46E-005</v>
      </c>
      <c r="F59" s="5" t="s">
        <v>171</v>
      </c>
      <c r="G59" s="5" t="n">
        <v>29.185</v>
      </c>
      <c r="H59" s="5" t="n">
        <v>8.6</v>
      </c>
      <c r="I59" s="5" t="n">
        <v>2</v>
      </c>
    </row>
    <row r="60" customFormat="false" ht="15" hidden="false" customHeight="false" outlineLevel="0" collapsed="false">
      <c r="A60" s="5" t="s">
        <v>172</v>
      </c>
      <c r="B60" s="5" t="s">
        <v>173</v>
      </c>
      <c r="C60" s="5" t="n">
        <v>1.394</v>
      </c>
      <c r="D60" s="5" t="s">
        <v>19</v>
      </c>
      <c r="E60" s="5" t="n">
        <v>2.79E-005</v>
      </c>
      <c r="F60" s="5" t="s">
        <v>174</v>
      </c>
      <c r="G60" s="5" t="n">
        <v>8.9021</v>
      </c>
      <c r="H60" s="5" t="n">
        <v>23.5</v>
      </c>
      <c r="I60" s="5" t="n">
        <v>2</v>
      </c>
    </row>
    <row r="61" customFormat="false" ht="15" hidden="false" customHeight="false" outlineLevel="0" collapsed="false">
      <c r="A61" s="5" t="s">
        <v>175</v>
      </c>
      <c r="B61" s="5" t="s">
        <v>52</v>
      </c>
      <c r="C61" s="5" t="n">
        <v>1.204</v>
      </c>
      <c r="D61" s="5" t="s">
        <v>19</v>
      </c>
      <c r="E61" s="5" t="n">
        <v>3.22E-005</v>
      </c>
      <c r="F61" s="5" t="s">
        <v>176</v>
      </c>
      <c r="G61" s="5" t="n">
        <v>46.598</v>
      </c>
      <c r="H61" s="5" t="n">
        <v>8.1</v>
      </c>
      <c r="I61" s="5" t="n">
        <v>3</v>
      </c>
    </row>
    <row r="62" customFormat="false" ht="15" hidden="false" customHeight="false" outlineLevel="0" collapsed="false">
      <c r="A62" s="5" t="s">
        <v>177</v>
      </c>
      <c r="B62" s="5" t="s">
        <v>178</v>
      </c>
      <c r="C62" s="5" t="n">
        <v>0.805</v>
      </c>
      <c r="D62" s="5" t="s">
        <v>15</v>
      </c>
      <c r="E62" s="5" t="n">
        <v>3.23E-005</v>
      </c>
      <c r="F62" s="5" t="s">
        <v>179</v>
      </c>
      <c r="G62" s="5" t="n">
        <v>90.791</v>
      </c>
      <c r="H62" s="5" t="n">
        <v>11.5</v>
      </c>
      <c r="I62" s="5" t="n">
        <v>7</v>
      </c>
    </row>
    <row r="63" customFormat="false" ht="15" hidden="false" customHeight="false" outlineLevel="0" collapsed="false">
      <c r="A63" s="5" t="s">
        <v>180</v>
      </c>
      <c r="B63" s="5" t="s">
        <v>181</v>
      </c>
      <c r="C63" s="5" t="n">
        <v>0.761</v>
      </c>
      <c r="D63" s="5" t="s">
        <v>15</v>
      </c>
      <c r="E63" s="5" t="n">
        <v>3.25E-005</v>
      </c>
      <c r="F63" s="5" t="s">
        <v>182</v>
      </c>
      <c r="G63" s="5" t="n">
        <v>110.03</v>
      </c>
      <c r="H63" s="5" t="n">
        <v>14.4</v>
      </c>
      <c r="I63" s="5" t="n">
        <v>13</v>
      </c>
    </row>
    <row r="64" customFormat="false" ht="15" hidden="false" customHeight="false" outlineLevel="0" collapsed="false">
      <c r="A64" s="5" t="s">
        <v>183</v>
      </c>
      <c r="B64" s="5" t="s">
        <v>184</v>
      </c>
      <c r="C64" s="5" t="n">
        <v>1.502</v>
      </c>
      <c r="D64" s="5" t="s">
        <v>19</v>
      </c>
      <c r="E64" s="5" t="n">
        <v>4.05E-005</v>
      </c>
      <c r="F64" s="5" t="s">
        <v>185</v>
      </c>
      <c r="G64" s="5" t="n">
        <v>7.8239</v>
      </c>
      <c r="H64" s="5" t="n">
        <v>46.4</v>
      </c>
      <c r="I64" s="5" t="n">
        <v>3</v>
      </c>
    </row>
    <row r="65" customFormat="false" ht="15" hidden="false" customHeight="false" outlineLevel="0" collapsed="false">
      <c r="A65" s="5" t="s">
        <v>186</v>
      </c>
      <c r="B65" s="5" t="s">
        <v>187</v>
      </c>
      <c r="C65" s="5" t="n">
        <v>1.708</v>
      </c>
      <c r="D65" s="5" t="s">
        <v>19</v>
      </c>
      <c r="E65" s="5" t="n">
        <v>4.12E-005</v>
      </c>
      <c r="F65" s="5" t="s">
        <v>188</v>
      </c>
      <c r="G65" s="5" t="n">
        <v>20.979</v>
      </c>
      <c r="H65" s="5" t="n">
        <v>36.2</v>
      </c>
      <c r="I65" s="5" t="n">
        <v>5</v>
      </c>
    </row>
    <row r="66" customFormat="false" ht="15" hidden="false" customHeight="false" outlineLevel="0" collapsed="false">
      <c r="A66" s="5" t="s">
        <v>189</v>
      </c>
      <c r="B66" s="5" t="s">
        <v>52</v>
      </c>
      <c r="C66" s="5" t="n">
        <v>1.452</v>
      </c>
      <c r="D66" s="5" t="s">
        <v>19</v>
      </c>
      <c r="E66" s="5" t="n">
        <v>4.83E-005</v>
      </c>
      <c r="F66" s="5" t="s">
        <v>190</v>
      </c>
      <c r="G66" s="5" t="n">
        <v>19.7</v>
      </c>
      <c r="H66" s="5" t="n">
        <v>30.3</v>
      </c>
      <c r="I66" s="5" t="n">
        <v>4</v>
      </c>
    </row>
    <row r="67" customFormat="false" ht="15" hidden="false" customHeight="false" outlineLevel="0" collapsed="false">
      <c r="A67" s="5" t="s">
        <v>191</v>
      </c>
      <c r="B67" s="5" t="s">
        <v>52</v>
      </c>
      <c r="C67" s="5" t="n">
        <v>1.498</v>
      </c>
      <c r="D67" s="5" t="s">
        <v>19</v>
      </c>
      <c r="E67" s="5" t="n">
        <v>4.85E-005</v>
      </c>
      <c r="F67" s="5" t="s">
        <v>192</v>
      </c>
      <c r="G67" s="5" t="n">
        <v>51.526</v>
      </c>
      <c r="H67" s="5" t="n">
        <v>16.7</v>
      </c>
      <c r="I67" s="5" t="n">
        <v>6</v>
      </c>
    </row>
    <row r="68" customFormat="false" ht="15" hidden="false" customHeight="false" outlineLevel="0" collapsed="false">
      <c r="A68" s="5" t="s">
        <v>193</v>
      </c>
      <c r="B68" s="5" t="s">
        <v>194</v>
      </c>
      <c r="C68" s="5" t="n">
        <v>1.853</v>
      </c>
      <c r="D68" s="5" t="s">
        <v>19</v>
      </c>
      <c r="E68" s="5" t="n">
        <v>5.6E-005</v>
      </c>
      <c r="F68" s="5" t="s">
        <v>195</v>
      </c>
      <c r="G68" s="5" t="n">
        <v>41.959</v>
      </c>
      <c r="H68" s="5" t="n">
        <v>11.4</v>
      </c>
      <c r="I68" s="5" t="n">
        <v>5</v>
      </c>
    </row>
    <row r="69" customFormat="false" ht="15" hidden="false" customHeight="false" outlineLevel="0" collapsed="false">
      <c r="A69" s="5" t="s">
        <v>196</v>
      </c>
      <c r="B69" s="5" t="s">
        <v>197</v>
      </c>
      <c r="C69" s="5" t="n">
        <v>0.803</v>
      </c>
      <c r="D69" s="5" t="s">
        <v>15</v>
      </c>
      <c r="E69" s="5" t="n">
        <v>5.76E-005</v>
      </c>
      <c r="F69" s="5" t="s">
        <v>198</v>
      </c>
      <c r="G69" s="5" t="n">
        <v>97.454</v>
      </c>
      <c r="H69" s="5" t="n">
        <v>14.6</v>
      </c>
      <c r="I69" s="5" t="n">
        <v>8</v>
      </c>
    </row>
    <row r="70" customFormat="false" ht="15" hidden="false" customHeight="false" outlineLevel="0" collapsed="false">
      <c r="A70" s="5" t="s">
        <v>199</v>
      </c>
      <c r="B70" s="5" t="s">
        <v>200</v>
      </c>
      <c r="C70" s="5" t="n">
        <v>1.372</v>
      </c>
      <c r="D70" s="5" t="s">
        <v>19</v>
      </c>
      <c r="E70" s="5" t="n">
        <v>6.38E-005</v>
      </c>
      <c r="F70" s="5" t="s">
        <v>201</v>
      </c>
      <c r="G70" s="5" t="n">
        <v>21.851</v>
      </c>
      <c r="H70" s="5" t="n">
        <v>52.3</v>
      </c>
      <c r="I70" s="5" t="n">
        <v>5</v>
      </c>
    </row>
    <row r="71" customFormat="false" ht="15" hidden="false" customHeight="false" outlineLevel="0" collapsed="false">
      <c r="A71" s="5" t="s">
        <v>202</v>
      </c>
      <c r="B71" s="5" t="s">
        <v>52</v>
      </c>
      <c r="C71" s="5" t="n">
        <v>1.295</v>
      </c>
      <c r="D71" s="5" t="s">
        <v>19</v>
      </c>
      <c r="E71" s="5" t="n">
        <v>6.41E-005</v>
      </c>
      <c r="F71" s="5" t="s">
        <v>203</v>
      </c>
      <c r="G71" s="5" t="n">
        <v>43.65</v>
      </c>
      <c r="H71" s="5" t="n">
        <v>32.4</v>
      </c>
      <c r="I71" s="5" t="n">
        <v>11</v>
      </c>
    </row>
    <row r="72" customFormat="false" ht="15" hidden="false" customHeight="false" outlineLevel="0" collapsed="false">
      <c r="A72" s="5" t="s">
        <v>204</v>
      </c>
      <c r="B72" s="5" t="s">
        <v>205</v>
      </c>
      <c r="C72" s="5" t="n">
        <v>0.731</v>
      </c>
      <c r="D72" s="5" t="s">
        <v>15</v>
      </c>
      <c r="E72" s="5" t="n">
        <v>6.44E-005</v>
      </c>
      <c r="F72" s="5" t="s">
        <v>206</v>
      </c>
      <c r="G72" s="5" t="n">
        <v>184.75</v>
      </c>
      <c r="H72" s="5" t="n">
        <v>6.5</v>
      </c>
      <c r="I72" s="5" t="n">
        <v>8</v>
      </c>
    </row>
    <row r="73" customFormat="false" ht="15" hidden="false" customHeight="false" outlineLevel="0" collapsed="false">
      <c r="A73" s="5" t="s">
        <v>207</v>
      </c>
      <c r="B73" s="5" t="s">
        <v>208</v>
      </c>
      <c r="C73" s="5" t="n">
        <v>0.698</v>
      </c>
      <c r="D73" s="5" t="s">
        <v>15</v>
      </c>
      <c r="E73" s="5" t="n">
        <v>6.5E-005</v>
      </c>
      <c r="F73" s="5" t="s">
        <v>209</v>
      </c>
      <c r="G73" s="5" t="n">
        <v>75.846</v>
      </c>
      <c r="H73" s="5" t="n">
        <v>12.1</v>
      </c>
      <c r="I73" s="5" t="n">
        <v>6</v>
      </c>
    </row>
    <row r="74" customFormat="false" ht="15" hidden="false" customHeight="false" outlineLevel="0" collapsed="false">
      <c r="A74" s="5" t="s">
        <v>210</v>
      </c>
      <c r="B74" s="5" t="s">
        <v>52</v>
      </c>
      <c r="C74" s="5" t="n">
        <v>1.271</v>
      </c>
      <c r="D74" s="5" t="s">
        <v>19</v>
      </c>
      <c r="E74" s="5" t="n">
        <v>7.31E-005</v>
      </c>
      <c r="F74" s="5" t="s">
        <v>211</v>
      </c>
      <c r="G74" s="5" t="n">
        <v>30.626</v>
      </c>
      <c r="H74" s="5" t="n">
        <v>22.3</v>
      </c>
      <c r="I74" s="5" t="n">
        <v>5</v>
      </c>
    </row>
    <row r="75" customFormat="false" ht="15" hidden="false" customHeight="false" outlineLevel="0" collapsed="false">
      <c r="A75" s="5" t="s">
        <v>212</v>
      </c>
      <c r="B75" s="5" t="s">
        <v>213</v>
      </c>
      <c r="C75" s="5" t="n">
        <v>1.212</v>
      </c>
      <c r="D75" s="5" t="s">
        <v>19</v>
      </c>
      <c r="E75" s="5" t="n">
        <v>9.31E-005</v>
      </c>
      <c r="F75" s="5" t="s">
        <v>214</v>
      </c>
      <c r="G75" s="5" t="n">
        <v>14.087</v>
      </c>
      <c r="H75" s="5" t="n">
        <v>30.1</v>
      </c>
      <c r="I75" s="5" t="n">
        <v>3</v>
      </c>
    </row>
    <row r="76" customFormat="false" ht="15" hidden="false" customHeight="false" outlineLevel="0" collapsed="false">
      <c r="A76" s="5" t="s">
        <v>215</v>
      </c>
      <c r="B76" s="5" t="s">
        <v>216</v>
      </c>
      <c r="C76" s="5" t="n">
        <v>1.291</v>
      </c>
      <c r="D76" s="5" t="s">
        <v>19</v>
      </c>
      <c r="E76" s="5" t="n">
        <v>9.32E-005</v>
      </c>
      <c r="F76" s="5" t="s">
        <v>217</v>
      </c>
      <c r="G76" s="5" t="n">
        <v>50.798</v>
      </c>
      <c r="H76" s="5" t="n">
        <v>15.2</v>
      </c>
      <c r="I76" s="5" t="n">
        <v>6</v>
      </c>
    </row>
    <row r="77" customFormat="false" ht="15" hidden="false" customHeight="false" outlineLevel="0" collapsed="false">
      <c r="A77" s="5" t="s">
        <v>218</v>
      </c>
      <c r="B77" s="5" t="s">
        <v>219</v>
      </c>
      <c r="C77" s="5" t="n">
        <v>0.788</v>
      </c>
      <c r="D77" s="5" t="s">
        <v>15</v>
      </c>
      <c r="E77" s="5" t="n">
        <v>9.58E-005</v>
      </c>
      <c r="F77" s="5" t="s">
        <v>220</v>
      </c>
      <c r="G77" s="5" t="n">
        <v>47.964</v>
      </c>
      <c r="H77" s="5" t="n">
        <v>18.2</v>
      </c>
      <c r="I77" s="5" t="n">
        <v>7</v>
      </c>
    </row>
    <row r="78" customFormat="false" ht="15" hidden="false" customHeight="false" outlineLevel="0" collapsed="false">
      <c r="A78" s="5" t="s">
        <v>221</v>
      </c>
      <c r="B78" s="5" t="s">
        <v>126</v>
      </c>
      <c r="C78" s="5" t="n">
        <v>1.529</v>
      </c>
      <c r="D78" s="5" t="s">
        <v>19</v>
      </c>
      <c r="E78" s="5" t="n">
        <v>0.000100472</v>
      </c>
      <c r="F78" s="5" t="s">
        <v>222</v>
      </c>
      <c r="G78" s="5" t="n">
        <v>18.661</v>
      </c>
      <c r="H78" s="5" t="n">
        <v>10.1</v>
      </c>
      <c r="I78" s="5" t="n">
        <v>2</v>
      </c>
    </row>
    <row r="79" customFormat="false" ht="15" hidden="false" customHeight="false" outlineLevel="0" collapsed="false">
      <c r="A79" s="5" t="s">
        <v>223</v>
      </c>
      <c r="B79" s="5" t="s">
        <v>52</v>
      </c>
      <c r="C79" s="5" t="n">
        <v>1.446</v>
      </c>
      <c r="D79" s="5" t="s">
        <v>19</v>
      </c>
      <c r="E79" s="5" t="n">
        <v>0.000101372</v>
      </c>
      <c r="F79" s="5" t="s">
        <v>224</v>
      </c>
      <c r="G79" s="5" t="n">
        <v>25.367</v>
      </c>
      <c r="H79" s="5" t="n">
        <v>17.9</v>
      </c>
      <c r="I79" s="5" t="n">
        <v>4</v>
      </c>
    </row>
    <row r="80" customFormat="false" ht="15" hidden="false" customHeight="false" outlineLevel="0" collapsed="false">
      <c r="A80" s="5" t="s">
        <v>225</v>
      </c>
      <c r="B80" s="5" t="s">
        <v>226</v>
      </c>
      <c r="C80" s="5" t="n">
        <v>1.21</v>
      </c>
      <c r="D80" s="5" t="s">
        <v>19</v>
      </c>
      <c r="E80" s="5" t="n">
        <v>0.000102904</v>
      </c>
      <c r="F80" s="5" t="s">
        <v>227</v>
      </c>
      <c r="G80" s="5" t="n">
        <v>20.426</v>
      </c>
      <c r="H80" s="5" t="n">
        <v>8.8</v>
      </c>
      <c r="I80" s="5" t="n">
        <v>2</v>
      </c>
    </row>
    <row r="81" customFormat="false" ht="15" hidden="false" customHeight="false" outlineLevel="0" collapsed="false">
      <c r="A81" s="5" t="s">
        <v>228</v>
      </c>
      <c r="B81" s="5" t="s">
        <v>229</v>
      </c>
      <c r="C81" s="5" t="n">
        <v>0.734</v>
      </c>
      <c r="D81" s="5" t="s">
        <v>15</v>
      </c>
      <c r="E81" s="5" t="n">
        <v>0.000103985</v>
      </c>
      <c r="F81" s="5" t="s">
        <v>230</v>
      </c>
      <c r="G81" s="5" t="n">
        <v>67.992</v>
      </c>
      <c r="H81" s="5" t="n">
        <v>10.9</v>
      </c>
      <c r="I81" s="5" t="n">
        <v>6</v>
      </c>
    </row>
    <row r="82" customFormat="false" ht="15" hidden="false" customHeight="false" outlineLevel="0" collapsed="false">
      <c r="A82" s="5" t="s">
        <v>231</v>
      </c>
      <c r="B82" s="5" t="s">
        <v>232</v>
      </c>
      <c r="C82" s="5" t="n">
        <v>0.813</v>
      </c>
      <c r="D82" s="5" t="s">
        <v>15</v>
      </c>
      <c r="E82" s="5" t="n">
        <v>0.000120322</v>
      </c>
      <c r="F82" s="5" t="s">
        <v>233</v>
      </c>
      <c r="G82" s="5" t="n">
        <v>53.354</v>
      </c>
      <c r="H82" s="5" t="n">
        <v>7.2</v>
      </c>
      <c r="I82" s="5" t="n">
        <v>4</v>
      </c>
    </row>
    <row r="83" customFormat="false" ht="15" hidden="false" customHeight="false" outlineLevel="0" collapsed="false">
      <c r="A83" s="5" t="s">
        <v>234</v>
      </c>
      <c r="B83" s="5" t="s">
        <v>235</v>
      </c>
      <c r="C83" s="5" t="n">
        <v>1.748</v>
      </c>
      <c r="D83" s="5" t="s">
        <v>19</v>
      </c>
      <c r="E83" s="5" t="n">
        <v>0.000120988</v>
      </c>
      <c r="F83" s="5" t="s">
        <v>236</v>
      </c>
      <c r="G83" s="5" t="n">
        <v>14.588</v>
      </c>
      <c r="H83" s="5" t="n">
        <v>23.4</v>
      </c>
      <c r="I83" s="5" t="n">
        <v>3</v>
      </c>
    </row>
    <row r="84" customFormat="false" ht="15" hidden="false" customHeight="false" outlineLevel="0" collapsed="false">
      <c r="A84" s="5" t="s">
        <v>237</v>
      </c>
      <c r="B84" s="5" t="s">
        <v>238</v>
      </c>
      <c r="C84" s="5" t="n">
        <v>1.215</v>
      </c>
      <c r="D84" s="5" t="s">
        <v>19</v>
      </c>
      <c r="E84" s="5" t="n">
        <v>0.000125348</v>
      </c>
      <c r="F84" s="5" t="s">
        <v>239</v>
      </c>
      <c r="G84" s="5" t="n">
        <v>54.86</v>
      </c>
      <c r="H84" s="5" t="n">
        <v>26.7</v>
      </c>
      <c r="I84" s="5" t="n">
        <v>8</v>
      </c>
    </row>
    <row r="85" customFormat="false" ht="15" hidden="false" customHeight="false" outlineLevel="0" collapsed="false">
      <c r="A85" s="5" t="s">
        <v>240</v>
      </c>
      <c r="B85" s="5" t="s">
        <v>52</v>
      </c>
      <c r="C85" s="5" t="n">
        <v>1.671</v>
      </c>
      <c r="D85" s="5" t="s">
        <v>19</v>
      </c>
      <c r="E85" s="5" t="n">
        <v>0.000126052</v>
      </c>
      <c r="F85" s="5" t="s">
        <v>241</v>
      </c>
      <c r="G85" s="5" t="n">
        <v>23.162</v>
      </c>
      <c r="H85" s="5" t="n">
        <v>21.3</v>
      </c>
      <c r="I85" s="5" t="n">
        <v>3</v>
      </c>
    </row>
    <row r="86" customFormat="false" ht="15" hidden="false" customHeight="false" outlineLevel="0" collapsed="false">
      <c r="A86" s="5" t="s">
        <v>242</v>
      </c>
      <c r="B86" s="5" t="s">
        <v>243</v>
      </c>
      <c r="C86" s="5" t="n">
        <v>1.457</v>
      </c>
      <c r="D86" s="5" t="s">
        <v>19</v>
      </c>
      <c r="E86" s="5" t="n">
        <v>0.000158383</v>
      </c>
      <c r="F86" s="5" t="s">
        <v>244</v>
      </c>
      <c r="G86" s="5" t="n">
        <v>35.09</v>
      </c>
      <c r="H86" s="5" t="n">
        <v>17.7</v>
      </c>
      <c r="I86" s="5" t="n">
        <v>4</v>
      </c>
    </row>
    <row r="87" customFormat="false" ht="15" hidden="false" customHeight="false" outlineLevel="0" collapsed="false">
      <c r="A87" s="5" t="s">
        <v>245</v>
      </c>
      <c r="B87" s="5" t="s">
        <v>52</v>
      </c>
      <c r="C87" s="5" t="n">
        <v>1.688</v>
      </c>
      <c r="D87" s="5" t="s">
        <v>19</v>
      </c>
      <c r="E87" s="5" t="n">
        <v>0.000167402</v>
      </c>
      <c r="F87" s="5" t="s">
        <v>246</v>
      </c>
      <c r="G87" s="5" t="n">
        <v>22.924</v>
      </c>
      <c r="H87" s="5" t="n">
        <v>44.7</v>
      </c>
      <c r="I87" s="5" t="n">
        <v>6</v>
      </c>
    </row>
    <row r="88" customFormat="false" ht="15" hidden="false" customHeight="false" outlineLevel="0" collapsed="false">
      <c r="A88" s="5" t="s">
        <v>247</v>
      </c>
      <c r="B88" s="5" t="s">
        <v>248</v>
      </c>
      <c r="C88" s="5" t="n">
        <v>0.729</v>
      </c>
      <c r="D88" s="5" t="s">
        <v>15</v>
      </c>
      <c r="E88" s="5" t="n">
        <v>0.000191656</v>
      </c>
      <c r="F88" s="5" t="s">
        <v>249</v>
      </c>
      <c r="G88" s="5" t="n">
        <v>29.688</v>
      </c>
      <c r="H88" s="5" t="n">
        <v>36.1</v>
      </c>
      <c r="I88" s="5" t="n">
        <v>8</v>
      </c>
    </row>
    <row r="89" customFormat="false" ht="15" hidden="false" customHeight="false" outlineLevel="0" collapsed="false">
      <c r="A89" s="5" t="s">
        <v>250</v>
      </c>
      <c r="B89" s="5" t="s">
        <v>126</v>
      </c>
      <c r="C89" s="5" t="n">
        <v>1.868</v>
      </c>
      <c r="D89" s="5" t="s">
        <v>19</v>
      </c>
      <c r="E89" s="5" t="n">
        <v>0.000226361</v>
      </c>
      <c r="F89" s="5" t="s">
        <v>251</v>
      </c>
      <c r="G89" s="5" t="n">
        <v>19.049</v>
      </c>
      <c r="H89" s="5" t="n">
        <v>33.5</v>
      </c>
      <c r="I89" s="5" t="n">
        <v>4</v>
      </c>
    </row>
    <row r="90" customFormat="false" ht="15" hidden="false" customHeight="false" outlineLevel="0" collapsed="false">
      <c r="A90" s="5" t="s">
        <v>252</v>
      </c>
      <c r="B90" s="5" t="s">
        <v>253</v>
      </c>
      <c r="C90" s="5" t="n">
        <v>0.826</v>
      </c>
      <c r="D90" s="5" t="s">
        <v>15</v>
      </c>
      <c r="E90" s="5" t="n">
        <v>0.00023565</v>
      </c>
      <c r="F90" s="5" t="s">
        <v>254</v>
      </c>
      <c r="G90" s="5" t="n">
        <v>71.316</v>
      </c>
      <c r="H90" s="5" t="n">
        <v>4.2</v>
      </c>
      <c r="I90" s="5" t="n">
        <v>3</v>
      </c>
    </row>
    <row r="91" customFormat="false" ht="15" hidden="false" customHeight="false" outlineLevel="0" collapsed="false">
      <c r="A91" s="5" t="s">
        <v>255</v>
      </c>
      <c r="B91" s="5" t="s">
        <v>256</v>
      </c>
      <c r="C91" s="5" t="n">
        <v>1.464</v>
      </c>
      <c r="D91" s="5" t="s">
        <v>19</v>
      </c>
      <c r="E91" s="5" t="n">
        <v>0.000276763</v>
      </c>
      <c r="F91" s="5" t="s">
        <v>257</v>
      </c>
      <c r="G91" s="5" t="n">
        <v>66.726</v>
      </c>
      <c r="H91" s="5" t="n">
        <v>14.6</v>
      </c>
      <c r="I91" s="5" t="n">
        <v>7</v>
      </c>
    </row>
    <row r="92" customFormat="false" ht="15" hidden="false" customHeight="false" outlineLevel="0" collapsed="false">
      <c r="A92" s="5" t="s">
        <v>258</v>
      </c>
      <c r="B92" s="5" t="s">
        <v>259</v>
      </c>
      <c r="C92" s="5" t="n">
        <v>0.62</v>
      </c>
      <c r="D92" s="5" t="s">
        <v>15</v>
      </c>
      <c r="E92" s="5" t="n">
        <v>0.000283074</v>
      </c>
      <c r="F92" s="5" t="s">
        <v>260</v>
      </c>
      <c r="G92" s="5" t="n">
        <v>47.982</v>
      </c>
      <c r="H92" s="5" t="n">
        <v>22.7</v>
      </c>
      <c r="I92" s="5" t="n">
        <v>8</v>
      </c>
    </row>
    <row r="93" customFormat="false" ht="15" hidden="false" customHeight="false" outlineLevel="0" collapsed="false">
      <c r="A93" s="5" t="s">
        <v>261</v>
      </c>
      <c r="B93" s="5" t="s">
        <v>262</v>
      </c>
      <c r="C93" s="5" t="n">
        <v>1.257</v>
      </c>
      <c r="D93" s="5" t="s">
        <v>19</v>
      </c>
      <c r="E93" s="5" t="n">
        <v>0.000317445</v>
      </c>
      <c r="F93" s="5" t="s">
        <v>263</v>
      </c>
      <c r="G93" s="5" t="n">
        <v>46.116</v>
      </c>
      <c r="H93" s="5" t="n">
        <v>16.8</v>
      </c>
      <c r="I93" s="5" t="n">
        <v>4</v>
      </c>
    </row>
    <row r="94" customFormat="false" ht="15" hidden="false" customHeight="false" outlineLevel="0" collapsed="false">
      <c r="A94" s="5" t="s">
        <v>264</v>
      </c>
      <c r="B94" s="5" t="s">
        <v>265</v>
      </c>
      <c r="C94" s="5" t="n">
        <v>0.571</v>
      </c>
      <c r="D94" s="5" t="s">
        <v>15</v>
      </c>
      <c r="E94" s="5" t="n">
        <v>0.000321317</v>
      </c>
      <c r="F94" s="5" t="s">
        <v>266</v>
      </c>
      <c r="G94" s="5" t="n">
        <v>48.008</v>
      </c>
      <c r="H94" s="5" t="n">
        <v>23.4</v>
      </c>
      <c r="I94" s="5" t="n">
        <v>8</v>
      </c>
    </row>
    <row r="95" customFormat="false" ht="15" hidden="false" customHeight="false" outlineLevel="0" collapsed="false">
      <c r="A95" s="5" t="s">
        <v>267</v>
      </c>
      <c r="B95" s="5" t="s">
        <v>268</v>
      </c>
      <c r="C95" s="5" t="n">
        <v>0.726</v>
      </c>
      <c r="D95" s="5" t="s">
        <v>15</v>
      </c>
      <c r="E95" s="5" t="n">
        <v>0.000336106</v>
      </c>
      <c r="F95" s="5" t="s">
        <v>269</v>
      </c>
      <c r="G95" s="5" t="n">
        <v>43.135</v>
      </c>
      <c r="H95" s="5" t="n">
        <v>15.3</v>
      </c>
      <c r="I95" s="5" t="n">
        <v>6</v>
      </c>
    </row>
    <row r="96" customFormat="false" ht="15" hidden="false" customHeight="false" outlineLevel="0" collapsed="false">
      <c r="A96" s="5" t="s">
        <v>270</v>
      </c>
      <c r="B96" s="5" t="s">
        <v>271</v>
      </c>
      <c r="C96" s="5" t="n">
        <v>1.358</v>
      </c>
      <c r="D96" s="5" t="s">
        <v>19</v>
      </c>
      <c r="E96" s="5" t="n">
        <v>0.000342437</v>
      </c>
      <c r="F96" s="5" t="s">
        <v>272</v>
      </c>
      <c r="G96" s="5" t="n">
        <v>22.25</v>
      </c>
      <c r="H96" s="5" t="n">
        <v>12.4</v>
      </c>
      <c r="I96" s="5" t="n">
        <v>3</v>
      </c>
    </row>
    <row r="97" customFormat="false" ht="15" hidden="false" customHeight="false" outlineLevel="0" collapsed="false">
      <c r="A97" s="5" t="s">
        <v>273</v>
      </c>
      <c r="B97" s="5" t="s">
        <v>274</v>
      </c>
      <c r="C97" s="5" t="n">
        <v>2.233</v>
      </c>
      <c r="D97" s="5" t="s">
        <v>19</v>
      </c>
      <c r="E97" s="5" t="n">
        <v>0.000343698</v>
      </c>
      <c r="F97" s="5" t="s">
        <v>275</v>
      </c>
      <c r="G97" s="5" t="n">
        <v>23.536</v>
      </c>
      <c r="H97" s="5" t="n">
        <v>30.6</v>
      </c>
      <c r="I97" s="5" t="n">
        <v>2</v>
      </c>
    </row>
    <row r="98" customFormat="false" ht="15" hidden="false" customHeight="false" outlineLevel="0" collapsed="false">
      <c r="A98" s="5" t="s">
        <v>276</v>
      </c>
      <c r="B98" s="5" t="s">
        <v>277</v>
      </c>
      <c r="C98" s="5" t="n">
        <v>0.814</v>
      </c>
      <c r="D98" s="5" t="s">
        <v>15</v>
      </c>
      <c r="E98" s="5" t="n">
        <v>0.000396145</v>
      </c>
      <c r="F98" s="5" t="s">
        <v>278</v>
      </c>
      <c r="G98" s="5" t="n">
        <v>28.708</v>
      </c>
      <c r="H98" s="5" t="n">
        <v>23.7</v>
      </c>
      <c r="I98" s="5" t="n">
        <v>7</v>
      </c>
    </row>
    <row r="99" customFormat="false" ht="15" hidden="false" customHeight="false" outlineLevel="0" collapsed="false">
      <c r="A99" s="5" t="s">
        <v>279</v>
      </c>
      <c r="B99" s="5" t="s">
        <v>280</v>
      </c>
      <c r="C99" s="5" t="n">
        <v>1.263</v>
      </c>
      <c r="D99" s="5" t="s">
        <v>19</v>
      </c>
      <c r="E99" s="5" t="n">
        <v>0.000405267</v>
      </c>
      <c r="F99" s="5" t="s">
        <v>281</v>
      </c>
      <c r="G99" s="5" t="n">
        <v>33.336</v>
      </c>
      <c r="H99" s="5" t="n">
        <v>17.8</v>
      </c>
      <c r="I99" s="5" t="n">
        <v>4</v>
      </c>
    </row>
    <row r="100" customFormat="false" ht="15" hidden="false" customHeight="false" outlineLevel="0" collapsed="false">
      <c r="A100" s="5" t="s">
        <v>282</v>
      </c>
      <c r="B100" s="5" t="s">
        <v>52</v>
      </c>
      <c r="C100" s="5" t="n">
        <v>0.81</v>
      </c>
      <c r="D100" s="5" t="s">
        <v>15</v>
      </c>
      <c r="E100" s="5" t="n">
        <v>0.000409717</v>
      </c>
      <c r="F100" s="5" t="s">
        <v>283</v>
      </c>
      <c r="G100" s="5" t="n">
        <v>63.824</v>
      </c>
      <c r="H100" s="5" t="n">
        <v>14</v>
      </c>
      <c r="I100" s="5" t="n">
        <v>7</v>
      </c>
    </row>
    <row r="101" customFormat="false" ht="15" hidden="false" customHeight="false" outlineLevel="0" collapsed="false">
      <c r="A101" s="5" t="s">
        <v>284</v>
      </c>
      <c r="B101" s="5" t="s">
        <v>52</v>
      </c>
      <c r="C101" s="5" t="n">
        <v>1.882</v>
      </c>
      <c r="D101" s="5" t="s">
        <v>19</v>
      </c>
      <c r="E101" s="5" t="n">
        <v>0.000421158</v>
      </c>
      <c r="F101" s="5" t="s">
        <v>285</v>
      </c>
      <c r="G101" s="5" t="n">
        <v>25.327</v>
      </c>
      <c r="H101" s="5" t="n">
        <v>32.9</v>
      </c>
      <c r="I101" s="5" t="n">
        <v>2</v>
      </c>
    </row>
    <row r="102" customFormat="false" ht="15" hidden="false" customHeight="false" outlineLevel="0" collapsed="false">
      <c r="A102" s="5" t="s">
        <v>286</v>
      </c>
      <c r="B102" s="5" t="s">
        <v>287</v>
      </c>
      <c r="C102" s="5" t="n">
        <v>1.473</v>
      </c>
      <c r="D102" s="5" t="s">
        <v>19</v>
      </c>
      <c r="E102" s="5" t="n">
        <v>0.000432587</v>
      </c>
      <c r="F102" s="5" t="s">
        <v>288</v>
      </c>
      <c r="G102" s="5" t="n">
        <v>24.626</v>
      </c>
      <c r="H102" s="5" t="n">
        <v>42.2</v>
      </c>
      <c r="I102" s="5" t="n">
        <v>5</v>
      </c>
    </row>
    <row r="103" customFormat="false" ht="15" hidden="false" customHeight="false" outlineLevel="0" collapsed="false">
      <c r="A103" s="5" t="s">
        <v>289</v>
      </c>
      <c r="B103" s="5" t="s">
        <v>290</v>
      </c>
      <c r="C103" s="5" t="n">
        <v>1.343</v>
      </c>
      <c r="D103" s="5" t="s">
        <v>19</v>
      </c>
      <c r="E103" s="5" t="n">
        <v>0.000446942</v>
      </c>
      <c r="F103" s="5" t="s">
        <v>291</v>
      </c>
      <c r="G103" s="5" t="n">
        <v>32.544</v>
      </c>
      <c r="H103" s="5" t="n">
        <v>22.3</v>
      </c>
      <c r="I103" s="5" t="n">
        <v>5</v>
      </c>
    </row>
    <row r="104" customFormat="false" ht="15" hidden="false" customHeight="false" outlineLevel="0" collapsed="false">
      <c r="A104" s="5" t="s">
        <v>292</v>
      </c>
      <c r="B104" s="5" t="s">
        <v>126</v>
      </c>
      <c r="C104" s="5" t="n">
        <v>0.314</v>
      </c>
      <c r="D104" s="5" t="s">
        <v>15</v>
      </c>
      <c r="E104" s="5" t="n">
        <v>0.000447894</v>
      </c>
      <c r="F104" s="5" t="s">
        <v>293</v>
      </c>
      <c r="G104" s="5" t="n">
        <v>31.277</v>
      </c>
      <c r="H104" s="5" t="n">
        <v>9.6</v>
      </c>
      <c r="I104" s="5" t="n">
        <v>3</v>
      </c>
    </row>
    <row r="105" customFormat="false" ht="15" hidden="false" customHeight="false" outlineLevel="0" collapsed="false">
      <c r="A105" s="5" t="s">
        <v>294</v>
      </c>
      <c r="B105" s="5" t="s">
        <v>295</v>
      </c>
      <c r="C105" s="5" t="n">
        <v>1.283</v>
      </c>
      <c r="D105" s="5" t="s">
        <v>19</v>
      </c>
      <c r="E105" s="5" t="n">
        <v>0.000470991</v>
      </c>
      <c r="F105" s="5" t="s">
        <v>296</v>
      </c>
      <c r="G105" s="5" t="n">
        <v>33.357</v>
      </c>
      <c r="H105" s="5" t="n">
        <v>19.2</v>
      </c>
      <c r="I105" s="5" t="n">
        <v>4</v>
      </c>
    </row>
    <row r="106" customFormat="false" ht="15" hidden="false" customHeight="false" outlineLevel="0" collapsed="false">
      <c r="A106" s="5" t="s">
        <v>297</v>
      </c>
      <c r="B106" s="5" t="s">
        <v>298</v>
      </c>
      <c r="C106" s="5" t="n">
        <v>0.729</v>
      </c>
      <c r="D106" s="5" t="s">
        <v>15</v>
      </c>
      <c r="E106" s="5" t="n">
        <v>0.000498447</v>
      </c>
      <c r="F106" s="5" t="s">
        <v>299</v>
      </c>
      <c r="G106" s="5" t="n">
        <v>64.089</v>
      </c>
      <c r="H106" s="5" t="n">
        <v>16.7</v>
      </c>
      <c r="I106" s="5" t="n">
        <v>7</v>
      </c>
    </row>
    <row r="107" customFormat="false" ht="15" hidden="false" customHeight="false" outlineLevel="0" collapsed="false">
      <c r="A107" s="5" t="s">
        <v>300</v>
      </c>
      <c r="B107" s="5" t="s">
        <v>52</v>
      </c>
      <c r="C107" s="5" t="n">
        <v>0.775</v>
      </c>
      <c r="D107" s="5" t="s">
        <v>15</v>
      </c>
      <c r="E107" s="5" t="n">
        <v>0.000504591</v>
      </c>
      <c r="F107" s="5" t="s">
        <v>301</v>
      </c>
      <c r="G107" s="5" t="n">
        <v>80.145</v>
      </c>
      <c r="H107" s="5" t="n">
        <v>4.8</v>
      </c>
      <c r="I107" s="5" t="n">
        <v>3</v>
      </c>
    </row>
    <row r="108" customFormat="false" ht="15" hidden="false" customHeight="false" outlineLevel="0" collapsed="false">
      <c r="A108" s="5" t="s">
        <v>302</v>
      </c>
      <c r="B108" s="5" t="s">
        <v>303</v>
      </c>
      <c r="C108" s="5" t="n">
        <v>0.816</v>
      </c>
      <c r="D108" s="5" t="s">
        <v>15</v>
      </c>
      <c r="E108" s="5" t="n">
        <v>0.00050806</v>
      </c>
      <c r="F108" s="5" t="s">
        <v>304</v>
      </c>
      <c r="G108" s="5" t="n">
        <v>81.876</v>
      </c>
      <c r="H108" s="5" t="n">
        <v>19.8</v>
      </c>
      <c r="I108" s="5" t="n">
        <v>12</v>
      </c>
    </row>
    <row r="109" customFormat="false" ht="15" hidden="false" customHeight="false" outlineLevel="0" collapsed="false">
      <c r="A109" s="5" t="s">
        <v>305</v>
      </c>
      <c r="B109" s="5" t="s">
        <v>306</v>
      </c>
      <c r="C109" s="5" t="n">
        <v>1.256</v>
      </c>
      <c r="D109" s="5" t="s">
        <v>19</v>
      </c>
      <c r="E109" s="5" t="n">
        <v>0.000534005</v>
      </c>
      <c r="F109" s="5" t="s">
        <v>307</v>
      </c>
      <c r="G109" s="5" t="n">
        <v>30.084</v>
      </c>
      <c r="H109" s="5" t="n">
        <v>12.7</v>
      </c>
      <c r="I109" s="5" t="n">
        <v>4</v>
      </c>
    </row>
    <row r="110" customFormat="false" ht="15" hidden="false" customHeight="false" outlineLevel="0" collapsed="false">
      <c r="A110" s="5" t="s">
        <v>308</v>
      </c>
      <c r="B110" s="5" t="s">
        <v>126</v>
      </c>
      <c r="C110" s="5" t="n">
        <v>0.642</v>
      </c>
      <c r="D110" s="5" t="s">
        <v>15</v>
      </c>
      <c r="E110" s="5" t="n">
        <v>0.000538796</v>
      </c>
      <c r="F110" s="5" t="s">
        <v>309</v>
      </c>
      <c r="G110" s="5" t="n">
        <v>18.236</v>
      </c>
      <c r="H110" s="5" t="n">
        <v>28</v>
      </c>
      <c r="I110" s="5" t="n">
        <v>4</v>
      </c>
    </row>
    <row r="111" customFormat="false" ht="15" hidden="false" customHeight="false" outlineLevel="0" collapsed="false">
      <c r="A111" s="5" t="s">
        <v>310</v>
      </c>
      <c r="B111" s="5" t="s">
        <v>311</v>
      </c>
      <c r="C111" s="5" t="n">
        <v>0.827</v>
      </c>
      <c r="D111" s="5" t="s">
        <v>15</v>
      </c>
      <c r="E111" s="5" t="n">
        <v>0.000600483</v>
      </c>
      <c r="F111" s="5" t="s">
        <v>312</v>
      </c>
      <c r="G111" s="5" t="n">
        <v>136.03</v>
      </c>
      <c r="H111" s="5" t="n">
        <v>4.7</v>
      </c>
      <c r="I111" s="5" t="n">
        <v>6</v>
      </c>
    </row>
    <row r="112" customFormat="false" ht="15" hidden="false" customHeight="false" outlineLevel="0" collapsed="false">
      <c r="A112" s="5" t="s">
        <v>313</v>
      </c>
      <c r="B112" s="5" t="s">
        <v>52</v>
      </c>
      <c r="C112" s="5" t="n">
        <v>0.558</v>
      </c>
      <c r="D112" s="5" t="s">
        <v>15</v>
      </c>
      <c r="E112" s="5" t="n">
        <v>0.000621033</v>
      </c>
      <c r="F112" s="5" t="s">
        <v>314</v>
      </c>
      <c r="G112" s="5" t="n">
        <v>139.81</v>
      </c>
      <c r="H112" s="5" t="n">
        <v>42.8</v>
      </c>
      <c r="I112" s="5" t="n">
        <v>8</v>
      </c>
    </row>
    <row r="113" customFormat="false" ht="15" hidden="false" customHeight="false" outlineLevel="0" collapsed="false">
      <c r="A113" s="5" t="s">
        <v>315</v>
      </c>
      <c r="B113" s="5" t="s">
        <v>52</v>
      </c>
      <c r="C113" s="5" t="n">
        <v>0.741</v>
      </c>
      <c r="D113" s="5" t="s">
        <v>15</v>
      </c>
      <c r="E113" s="5" t="n">
        <v>0.000713898</v>
      </c>
      <c r="F113" s="5" t="s">
        <v>316</v>
      </c>
      <c r="G113" s="5" t="n">
        <v>29.473</v>
      </c>
      <c r="H113" s="5" t="n">
        <v>16.6</v>
      </c>
      <c r="I113" s="5" t="n">
        <v>4</v>
      </c>
    </row>
    <row r="114" customFormat="false" ht="15" hidden="false" customHeight="false" outlineLevel="0" collapsed="false">
      <c r="A114" s="5" t="s">
        <v>317</v>
      </c>
      <c r="B114" s="5" t="s">
        <v>318</v>
      </c>
      <c r="C114" s="5" t="n">
        <v>1.835</v>
      </c>
      <c r="D114" s="5" t="s">
        <v>19</v>
      </c>
      <c r="E114" s="5" t="n">
        <v>0.0007149</v>
      </c>
      <c r="F114" s="5" t="s">
        <v>319</v>
      </c>
      <c r="G114" s="5" t="n">
        <v>20.207</v>
      </c>
      <c r="H114" s="5" t="n">
        <v>15.6</v>
      </c>
      <c r="I114" s="5" t="n">
        <v>3</v>
      </c>
    </row>
    <row r="115" customFormat="false" ht="15" hidden="false" customHeight="false" outlineLevel="0" collapsed="false">
      <c r="A115" s="5" t="s">
        <v>320</v>
      </c>
      <c r="B115" s="5" t="s">
        <v>52</v>
      </c>
      <c r="C115" s="5" t="n">
        <v>1.575</v>
      </c>
      <c r="D115" s="5" t="s">
        <v>19</v>
      </c>
      <c r="E115" s="5" t="n">
        <v>0.000724007</v>
      </c>
      <c r="F115" s="5" t="s">
        <v>321</v>
      </c>
      <c r="G115" s="5" t="n">
        <v>23.805</v>
      </c>
      <c r="H115" s="5" t="n">
        <v>13.6</v>
      </c>
      <c r="I115" s="5" t="n">
        <v>3</v>
      </c>
    </row>
    <row r="116" customFormat="false" ht="15" hidden="false" customHeight="false" outlineLevel="0" collapsed="false">
      <c r="A116" s="5" t="s">
        <v>322</v>
      </c>
      <c r="B116" s="5" t="s">
        <v>323</v>
      </c>
      <c r="C116" s="5" t="n">
        <v>1.783</v>
      </c>
      <c r="D116" s="5" t="s">
        <v>19</v>
      </c>
      <c r="E116" s="5" t="n">
        <v>0.000753722</v>
      </c>
      <c r="F116" s="5" t="s">
        <v>324</v>
      </c>
      <c r="G116" s="5" t="n">
        <v>17.127</v>
      </c>
      <c r="H116" s="5" t="n">
        <v>20.9</v>
      </c>
      <c r="I116" s="5" t="n">
        <v>3</v>
      </c>
    </row>
    <row r="117" customFormat="false" ht="15" hidden="false" customHeight="false" outlineLevel="0" collapsed="false">
      <c r="A117" s="5" t="s">
        <v>325</v>
      </c>
      <c r="B117" s="5" t="s">
        <v>52</v>
      </c>
      <c r="C117" s="5" t="n">
        <v>0.808</v>
      </c>
      <c r="D117" s="5" t="s">
        <v>15</v>
      </c>
      <c r="E117" s="5" t="n">
        <v>0.000759845</v>
      </c>
      <c r="F117" s="5" t="s">
        <v>326</v>
      </c>
      <c r="G117" s="5" t="n">
        <v>80.336</v>
      </c>
      <c r="H117" s="5" t="n">
        <v>7.2</v>
      </c>
      <c r="I117" s="5" t="n">
        <v>4</v>
      </c>
    </row>
    <row r="118" customFormat="false" ht="15" hidden="false" customHeight="false" outlineLevel="0" collapsed="false">
      <c r="A118" s="5" t="s">
        <v>327</v>
      </c>
      <c r="B118" s="5" t="s">
        <v>328</v>
      </c>
      <c r="C118" s="5" t="n">
        <v>0.762</v>
      </c>
      <c r="D118" s="5" t="s">
        <v>15</v>
      </c>
      <c r="E118" s="5" t="n">
        <v>0.000795217</v>
      </c>
      <c r="F118" s="5" t="s">
        <v>329</v>
      </c>
      <c r="G118" s="5" t="n">
        <v>30.557</v>
      </c>
      <c r="H118" s="5" t="n">
        <v>20.4</v>
      </c>
      <c r="I118" s="5" t="n">
        <v>6</v>
      </c>
    </row>
    <row r="119" customFormat="false" ht="15" hidden="false" customHeight="false" outlineLevel="0" collapsed="false">
      <c r="A119" s="5" t="s">
        <v>330</v>
      </c>
      <c r="B119" s="5" t="s">
        <v>331</v>
      </c>
      <c r="C119" s="5" t="n">
        <v>0.683</v>
      </c>
      <c r="D119" s="5" t="s">
        <v>15</v>
      </c>
      <c r="E119" s="5" t="n">
        <v>0.000812283</v>
      </c>
      <c r="F119" s="5" t="s">
        <v>332</v>
      </c>
      <c r="G119" s="5" t="n">
        <v>18.754</v>
      </c>
      <c r="H119" s="5" t="n">
        <v>26.8</v>
      </c>
      <c r="I119" s="5" t="n">
        <v>4</v>
      </c>
    </row>
    <row r="120" customFormat="false" ht="15" hidden="false" customHeight="false" outlineLevel="0" collapsed="false">
      <c r="A120" s="5" t="s">
        <v>333</v>
      </c>
      <c r="B120" s="5" t="s">
        <v>52</v>
      </c>
      <c r="C120" s="5" t="n">
        <v>1.357</v>
      </c>
      <c r="D120" s="5" t="s">
        <v>19</v>
      </c>
      <c r="E120" s="5" t="n">
        <v>0.000898809</v>
      </c>
      <c r="F120" s="5" t="s">
        <v>334</v>
      </c>
      <c r="G120" s="5" t="n">
        <v>14.338</v>
      </c>
      <c r="H120" s="5" t="n">
        <v>34.1</v>
      </c>
      <c r="I120" s="5" t="n">
        <v>5</v>
      </c>
    </row>
    <row r="121" customFormat="false" ht="15" hidden="false" customHeight="false" outlineLevel="0" collapsed="false">
      <c r="A121" s="5" t="s">
        <v>335</v>
      </c>
      <c r="B121" s="5" t="s">
        <v>336</v>
      </c>
      <c r="C121" s="5" t="n">
        <v>0.809</v>
      </c>
      <c r="D121" s="5" t="s">
        <v>15</v>
      </c>
      <c r="E121" s="5" t="n">
        <v>0.00090339</v>
      </c>
      <c r="F121" s="5" t="s">
        <v>337</v>
      </c>
      <c r="G121" s="5" t="n">
        <v>118.22</v>
      </c>
      <c r="H121" s="5" t="n">
        <v>18.3</v>
      </c>
      <c r="I121" s="5" t="n">
        <v>15</v>
      </c>
    </row>
    <row r="122" customFormat="false" ht="15" hidden="false" customHeight="false" outlineLevel="0" collapsed="false">
      <c r="A122" s="5" t="s">
        <v>338</v>
      </c>
      <c r="B122" s="5" t="s">
        <v>339</v>
      </c>
      <c r="C122" s="5" t="n">
        <v>0.748</v>
      </c>
      <c r="D122" s="5" t="s">
        <v>15</v>
      </c>
      <c r="E122" s="5" t="n">
        <v>0.000935139</v>
      </c>
      <c r="F122" s="5" t="s">
        <v>340</v>
      </c>
      <c r="G122" s="5" t="n">
        <v>14.091</v>
      </c>
      <c r="H122" s="5" t="n">
        <v>21.1</v>
      </c>
      <c r="I122" s="5" t="n">
        <v>3</v>
      </c>
    </row>
    <row r="123" customFormat="false" ht="15" hidden="false" customHeight="false" outlineLevel="0" collapsed="false">
      <c r="A123" s="5" t="s">
        <v>341</v>
      </c>
      <c r="B123" s="5" t="s">
        <v>342</v>
      </c>
      <c r="C123" s="5" t="n">
        <v>1.689</v>
      </c>
      <c r="D123" s="5" t="s">
        <v>19</v>
      </c>
      <c r="E123" s="5" t="n">
        <v>0.001035596</v>
      </c>
      <c r="F123" s="5" t="s">
        <v>343</v>
      </c>
      <c r="G123" s="5" t="n">
        <v>22.884</v>
      </c>
      <c r="H123" s="5" t="n">
        <v>22.1</v>
      </c>
      <c r="I123" s="5" t="n">
        <v>4</v>
      </c>
    </row>
    <row r="124" customFormat="false" ht="15" hidden="false" customHeight="false" outlineLevel="0" collapsed="false">
      <c r="A124" s="5" t="s">
        <v>344</v>
      </c>
      <c r="B124" s="5" t="s">
        <v>345</v>
      </c>
      <c r="C124" s="5" t="n">
        <v>0.829</v>
      </c>
      <c r="D124" s="5" t="s">
        <v>15</v>
      </c>
      <c r="E124" s="5" t="n">
        <v>0.001047363</v>
      </c>
      <c r="F124" s="5" t="s">
        <v>346</v>
      </c>
      <c r="G124" s="5" t="n">
        <v>59.156</v>
      </c>
      <c r="H124" s="5" t="n">
        <v>13</v>
      </c>
      <c r="I124" s="5" t="n">
        <v>5</v>
      </c>
    </row>
    <row r="125" customFormat="false" ht="15" hidden="false" customHeight="false" outlineLevel="0" collapsed="false">
      <c r="A125" s="5" t="s">
        <v>347</v>
      </c>
      <c r="B125" s="5" t="s">
        <v>348</v>
      </c>
      <c r="C125" s="5" t="n">
        <v>1.457</v>
      </c>
      <c r="D125" s="5" t="s">
        <v>19</v>
      </c>
      <c r="E125" s="5" t="n">
        <v>0.001124711</v>
      </c>
      <c r="F125" s="5" t="s">
        <v>349</v>
      </c>
      <c r="G125" s="5" t="n">
        <v>11.02</v>
      </c>
      <c r="H125" s="5" t="n">
        <v>37</v>
      </c>
      <c r="I125" s="5" t="n">
        <v>4</v>
      </c>
    </row>
    <row r="126" customFormat="false" ht="15" hidden="false" customHeight="false" outlineLevel="0" collapsed="false">
      <c r="A126" s="5" t="s">
        <v>350</v>
      </c>
      <c r="B126" s="5" t="s">
        <v>52</v>
      </c>
      <c r="C126" s="5" t="n">
        <v>1.263</v>
      </c>
      <c r="D126" s="5" t="s">
        <v>19</v>
      </c>
      <c r="E126" s="5" t="n">
        <v>0.001140617</v>
      </c>
      <c r="F126" s="5" t="s">
        <v>351</v>
      </c>
      <c r="G126" s="5" t="n">
        <v>24.206</v>
      </c>
      <c r="H126" s="5" t="n">
        <v>25.8</v>
      </c>
      <c r="I126" s="5" t="n">
        <v>4</v>
      </c>
    </row>
    <row r="127" customFormat="false" ht="15" hidden="false" customHeight="false" outlineLevel="0" collapsed="false">
      <c r="A127" s="5" t="s">
        <v>352</v>
      </c>
      <c r="B127" s="5" t="s">
        <v>353</v>
      </c>
      <c r="C127" s="5" t="n">
        <v>1.629</v>
      </c>
      <c r="D127" s="5" t="s">
        <v>19</v>
      </c>
      <c r="E127" s="5" t="n">
        <v>0.001151877</v>
      </c>
      <c r="F127" s="5" t="s">
        <v>354</v>
      </c>
      <c r="G127" s="5" t="n">
        <v>25.187</v>
      </c>
      <c r="H127" s="5" t="n">
        <v>9.7</v>
      </c>
      <c r="I127" s="5" t="n">
        <v>2</v>
      </c>
    </row>
    <row r="128" customFormat="false" ht="15" hidden="false" customHeight="false" outlineLevel="0" collapsed="false">
      <c r="A128" s="5" t="s">
        <v>355</v>
      </c>
      <c r="B128" s="5" t="s">
        <v>356</v>
      </c>
      <c r="C128" s="5" t="n">
        <v>1.508</v>
      </c>
      <c r="D128" s="5" t="s">
        <v>19</v>
      </c>
      <c r="E128" s="5" t="n">
        <v>0.001158158</v>
      </c>
      <c r="F128" s="5" t="s">
        <v>357</v>
      </c>
      <c r="G128" s="5" t="n">
        <v>20.093</v>
      </c>
      <c r="H128" s="5" t="n">
        <v>28.6</v>
      </c>
      <c r="I128" s="5" t="n">
        <v>4</v>
      </c>
    </row>
    <row r="129" customFormat="false" ht="15" hidden="false" customHeight="false" outlineLevel="0" collapsed="false">
      <c r="A129" s="5" t="s">
        <v>358</v>
      </c>
      <c r="B129" s="5" t="s">
        <v>359</v>
      </c>
      <c r="C129" s="5" t="n">
        <v>1.477</v>
      </c>
      <c r="D129" s="5" t="s">
        <v>19</v>
      </c>
      <c r="E129" s="5" t="n">
        <v>0.001163282</v>
      </c>
      <c r="F129" s="5" t="s">
        <v>360</v>
      </c>
      <c r="G129" s="5" t="n">
        <v>48.602</v>
      </c>
      <c r="H129" s="5" t="n">
        <v>20.4</v>
      </c>
      <c r="I129" s="5" t="n">
        <v>9</v>
      </c>
    </row>
    <row r="130" customFormat="false" ht="15" hidden="false" customHeight="false" outlineLevel="0" collapsed="false">
      <c r="A130" s="5" t="s">
        <v>361</v>
      </c>
      <c r="B130" s="5" t="s">
        <v>362</v>
      </c>
      <c r="C130" s="5" t="n">
        <v>1.209</v>
      </c>
      <c r="D130" s="5" t="s">
        <v>19</v>
      </c>
      <c r="E130" s="5" t="n">
        <v>0.001165593</v>
      </c>
      <c r="F130" s="5" t="s">
        <v>363</v>
      </c>
      <c r="G130" s="5" t="n">
        <v>69.023</v>
      </c>
      <c r="H130" s="5" t="n">
        <v>10.9</v>
      </c>
      <c r="I130" s="5" t="n">
        <v>4</v>
      </c>
    </row>
    <row r="131" customFormat="false" ht="15" hidden="false" customHeight="false" outlineLevel="0" collapsed="false">
      <c r="A131" s="5" t="s">
        <v>364</v>
      </c>
      <c r="B131" s="5" t="s">
        <v>52</v>
      </c>
      <c r="C131" s="5" t="n">
        <v>0.741</v>
      </c>
      <c r="D131" s="5" t="s">
        <v>15</v>
      </c>
      <c r="E131" s="5" t="n">
        <v>0.001182399</v>
      </c>
      <c r="F131" s="5" t="s">
        <v>52</v>
      </c>
      <c r="G131" s="5" t="n">
        <v>213.67</v>
      </c>
      <c r="H131" s="5" t="n">
        <v>4.1</v>
      </c>
      <c r="I131" s="5" t="n">
        <v>6</v>
      </c>
    </row>
    <row r="132" customFormat="false" ht="15" hidden="false" customHeight="false" outlineLevel="0" collapsed="false">
      <c r="A132" s="5" t="s">
        <v>365</v>
      </c>
      <c r="B132" s="5" t="s">
        <v>366</v>
      </c>
      <c r="C132" s="5" t="n">
        <v>1.237</v>
      </c>
      <c r="D132" s="5" t="s">
        <v>19</v>
      </c>
      <c r="E132" s="5" t="n">
        <v>0.001223284</v>
      </c>
      <c r="F132" s="5" t="s">
        <v>367</v>
      </c>
      <c r="G132" s="5" t="n">
        <v>48.64</v>
      </c>
      <c r="H132" s="5" t="n">
        <v>9.4</v>
      </c>
      <c r="I132" s="5" t="n">
        <v>3</v>
      </c>
    </row>
    <row r="133" customFormat="false" ht="15" hidden="false" customHeight="false" outlineLevel="0" collapsed="false">
      <c r="A133" s="5" t="s">
        <v>368</v>
      </c>
      <c r="B133" s="5" t="s">
        <v>52</v>
      </c>
      <c r="C133" s="5" t="n">
        <v>0.47</v>
      </c>
      <c r="D133" s="5" t="s">
        <v>15</v>
      </c>
      <c r="E133" s="5" t="n">
        <v>0.001303445</v>
      </c>
      <c r="F133" s="5" t="s">
        <v>369</v>
      </c>
      <c r="G133" s="5" t="n">
        <v>43.13</v>
      </c>
      <c r="H133" s="5" t="n">
        <v>12.4</v>
      </c>
      <c r="I133" s="5" t="n">
        <v>3</v>
      </c>
    </row>
    <row r="134" customFormat="false" ht="15" hidden="false" customHeight="false" outlineLevel="0" collapsed="false">
      <c r="A134" s="5" t="s">
        <v>370</v>
      </c>
      <c r="B134" s="5" t="s">
        <v>126</v>
      </c>
      <c r="C134" s="5" t="n">
        <v>0.337</v>
      </c>
      <c r="D134" s="5" t="s">
        <v>15</v>
      </c>
      <c r="E134" s="5" t="n">
        <v>0.001375261</v>
      </c>
      <c r="F134" s="5" t="s">
        <v>371</v>
      </c>
      <c r="G134" s="5" t="n">
        <v>55.407</v>
      </c>
      <c r="H134" s="5" t="n">
        <v>10.3</v>
      </c>
      <c r="I134" s="5" t="n">
        <v>4</v>
      </c>
    </row>
    <row r="135" customFormat="false" ht="15" hidden="false" customHeight="false" outlineLevel="0" collapsed="false">
      <c r="A135" s="5" t="s">
        <v>372</v>
      </c>
      <c r="B135" s="5" t="s">
        <v>373</v>
      </c>
      <c r="C135" s="5" t="n">
        <v>1.404</v>
      </c>
      <c r="D135" s="5" t="s">
        <v>19</v>
      </c>
      <c r="E135" s="5" t="n">
        <v>0.001419147</v>
      </c>
      <c r="F135" s="5" t="s">
        <v>374</v>
      </c>
      <c r="G135" s="5" t="n">
        <v>5.976</v>
      </c>
      <c r="H135" s="5" t="n">
        <v>71.7</v>
      </c>
      <c r="I135" s="5" t="n">
        <v>4</v>
      </c>
    </row>
    <row r="136" customFormat="false" ht="15" hidden="false" customHeight="false" outlineLevel="0" collapsed="false">
      <c r="A136" s="5" t="s">
        <v>375</v>
      </c>
      <c r="B136" s="5" t="s">
        <v>52</v>
      </c>
      <c r="C136" s="5" t="n">
        <v>1.475</v>
      </c>
      <c r="D136" s="5" t="s">
        <v>19</v>
      </c>
      <c r="E136" s="5" t="n">
        <v>0.001552973</v>
      </c>
      <c r="F136" s="5" t="s">
        <v>376</v>
      </c>
      <c r="G136" s="5" t="n">
        <v>174.92</v>
      </c>
      <c r="H136" s="5" t="n">
        <v>3.4</v>
      </c>
      <c r="I136" s="5" t="n">
        <v>4</v>
      </c>
    </row>
    <row r="137" customFormat="false" ht="15" hidden="false" customHeight="false" outlineLevel="0" collapsed="false">
      <c r="A137" s="5" t="s">
        <v>377</v>
      </c>
      <c r="B137" s="5" t="s">
        <v>52</v>
      </c>
      <c r="C137" s="5" t="n">
        <v>1.549</v>
      </c>
      <c r="D137" s="5" t="s">
        <v>19</v>
      </c>
      <c r="E137" s="5" t="n">
        <v>0.001556075</v>
      </c>
      <c r="F137" s="5" t="s">
        <v>378</v>
      </c>
      <c r="G137" s="5" t="n">
        <v>16.303</v>
      </c>
      <c r="H137" s="5" t="n">
        <v>30.8</v>
      </c>
      <c r="I137" s="5" t="n">
        <v>3</v>
      </c>
    </row>
    <row r="138" customFormat="false" ht="15" hidden="false" customHeight="false" outlineLevel="0" collapsed="false">
      <c r="A138" s="5" t="s">
        <v>379</v>
      </c>
      <c r="B138" s="5" t="s">
        <v>380</v>
      </c>
      <c r="C138" s="5" t="n">
        <v>1.4</v>
      </c>
      <c r="D138" s="5" t="s">
        <v>19</v>
      </c>
      <c r="E138" s="5" t="n">
        <v>0.001596762</v>
      </c>
      <c r="F138" s="5" t="s">
        <v>381</v>
      </c>
      <c r="G138" s="5" t="n">
        <v>59.584</v>
      </c>
      <c r="H138" s="5" t="n">
        <v>12.3</v>
      </c>
      <c r="I138" s="5" t="n">
        <v>5</v>
      </c>
    </row>
    <row r="139" customFormat="false" ht="15" hidden="false" customHeight="false" outlineLevel="0" collapsed="false">
      <c r="A139" s="5" t="s">
        <v>382</v>
      </c>
      <c r="B139" s="5" t="s">
        <v>383</v>
      </c>
      <c r="C139" s="5" t="n">
        <v>1.457</v>
      </c>
      <c r="D139" s="5" t="s">
        <v>19</v>
      </c>
      <c r="E139" s="5" t="n">
        <v>0.001630436</v>
      </c>
      <c r="F139" s="5" t="s">
        <v>384</v>
      </c>
      <c r="G139" s="5" t="n">
        <v>25.009</v>
      </c>
      <c r="H139" s="5" t="n">
        <v>23.9</v>
      </c>
      <c r="I139" s="5" t="n">
        <v>4</v>
      </c>
    </row>
    <row r="140" customFormat="false" ht="15" hidden="false" customHeight="false" outlineLevel="0" collapsed="false">
      <c r="A140" s="5" t="s">
        <v>385</v>
      </c>
      <c r="B140" s="5" t="s">
        <v>386</v>
      </c>
      <c r="C140" s="5" t="n">
        <v>0.763</v>
      </c>
      <c r="D140" s="5" t="s">
        <v>15</v>
      </c>
      <c r="E140" s="5" t="n">
        <v>0.001632704</v>
      </c>
      <c r="F140" s="5" t="s">
        <v>387</v>
      </c>
      <c r="G140" s="5" t="n">
        <v>50.028</v>
      </c>
      <c r="H140" s="5" t="n">
        <v>27</v>
      </c>
      <c r="I140" s="5" t="n">
        <v>11</v>
      </c>
    </row>
    <row r="141" customFormat="false" ht="15" hidden="false" customHeight="false" outlineLevel="0" collapsed="false">
      <c r="A141" s="5" t="s">
        <v>388</v>
      </c>
      <c r="B141" s="5" t="s">
        <v>389</v>
      </c>
      <c r="C141" s="5" t="n">
        <v>1.439</v>
      </c>
      <c r="D141" s="5" t="s">
        <v>19</v>
      </c>
      <c r="E141" s="5" t="n">
        <v>0.001745887</v>
      </c>
      <c r="F141" s="5" t="s">
        <v>390</v>
      </c>
      <c r="G141" s="5" t="n">
        <v>35.204</v>
      </c>
      <c r="H141" s="5" t="n">
        <v>9.6</v>
      </c>
      <c r="I141" s="5" t="n">
        <v>3</v>
      </c>
    </row>
    <row r="142" customFormat="false" ht="15" hidden="false" customHeight="false" outlineLevel="0" collapsed="false">
      <c r="A142" s="5" t="s">
        <v>391</v>
      </c>
      <c r="B142" s="5" t="s">
        <v>392</v>
      </c>
      <c r="C142" s="5" t="n">
        <v>1.377</v>
      </c>
      <c r="D142" s="5" t="s">
        <v>19</v>
      </c>
      <c r="E142" s="5" t="n">
        <v>0.001770164</v>
      </c>
      <c r="F142" s="5" t="s">
        <v>393</v>
      </c>
      <c r="G142" s="5" t="n">
        <v>16.837</v>
      </c>
      <c r="H142" s="5" t="n">
        <v>49</v>
      </c>
      <c r="I142" s="5" t="n">
        <v>6</v>
      </c>
    </row>
    <row r="143" customFormat="false" ht="15" hidden="false" customHeight="false" outlineLevel="0" collapsed="false">
      <c r="A143" s="5" t="s">
        <v>394</v>
      </c>
      <c r="B143" s="5" t="s">
        <v>395</v>
      </c>
      <c r="C143" s="5" t="n">
        <v>1.998</v>
      </c>
      <c r="D143" s="5" t="s">
        <v>19</v>
      </c>
      <c r="E143" s="5" t="n">
        <v>0.001972373</v>
      </c>
      <c r="F143" s="5" t="s">
        <v>396</v>
      </c>
      <c r="G143" s="5" t="n">
        <v>11.147</v>
      </c>
      <c r="H143" s="5" t="n">
        <v>32</v>
      </c>
      <c r="I143" s="5" t="n">
        <v>3</v>
      </c>
    </row>
    <row r="144" customFormat="false" ht="15" hidden="false" customHeight="false" outlineLevel="0" collapsed="false">
      <c r="A144" s="5" t="s">
        <v>397</v>
      </c>
      <c r="B144" s="5" t="s">
        <v>52</v>
      </c>
      <c r="C144" s="5" t="n">
        <v>1.288</v>
      </c>
      <c r="D144" s="5" t="s">
        <v>19</v>
      </c>
      <c r="E144" s="5" t="n">
        <v>0.001974062</v>
      </c>
      <c r="F144" s="5" t="s">
        <v>398</v>
      </c>
      <c r="G144" s="5" t="n">
        <v>41.065</v>
      </c>
      <c r="H144" s="5" t="n">
        <v>21.4</v>
      </c>
      <c r="I144" s="5" t="n">
        <v>7</v>
      </c>
    </row>
    <row r="145" customFormat="false" ht="15" hidden="false" customHeight="false" outlineLevel="0" collapsed="false">
      <c r="A145" s="5" t="s">
        <v>399</v>
      </c>
      <c r="B145" s="5" t="s">
        <v>400</v>
      </c>
      <c r="C145" s="5" t="n">
        <v>1.266</v>
      </c>
      <c r="D145" s="5" t="s">
        <v>19</v>
      </c>
      <c r="E145" s="5" t="n">
        <v>0.001983414</v>
      </c>
      <c r="F145" s="5" t="s">
        <v>401</v>
      </c>
      <c r="G145" s="5" t="n">
        <v>52.695</v>
      </c>
      <c r="H145" s="5" t="n">
        <v>14.3</v>
      </c>
      <c r="I145" s="5" t="n">
        <v>5</v>
      </c>
    </row>
    <row r="146" customFormat="false" ht="15" hidden="false" customHeight="false" outlineLevel="0" collapsed="false">
      <c r="A146" s="5" t="s">
        <v>402</v>
      </c>
      <c r="B146" s="5" t="s">
        <v>403</v>
      </c>
      <c r="C146" s="5" t="n">
        <v>1.299</v>
      </c>
      <c r="D146" s="5" t="s">
        <v>19</v>
      </c>
      <c r="E146" s="5" t="n">
        <v>0.002098951</v>
      </c>
      <c r="F146" s="5" t="s">
        <v>404</v>
      </c>
      <c r="G146" s="5" t="n">
        <v>61.351</v>
      </c>
      <c r="H146" s="5" t="n">
        <v>15.9</v>
      </c>
      <c r="I146" s="5" t="n">
        <v>8</v>
      </c>
    </row>
    <row r="147" customFormat="false" ht="15" hidden="false" customHeight="false" outlineLevel="0" collapsed="false">
      <c r="A147" s="5" t="s">
        <v>405</v>
      </c>
      <c r="B147" s="5" t="s">
        <v>406</v>
      </c>
      <c r="C147" s="5" t="n">
        <v>1.222</v>
      </c>
      <c r="D147" s="5" t="s">
        <v>19</v>
      </c>
      <c r="E147" s="5" t="n">
        <v>0.002224581</v>
      </c>
      <c r="F147" s="5" t="s">
        <v>407</v>
      </c>
      <c r="G147" s="5" t="n">
        <v>19.06</v>
      </c>
      <c r="H147" s="5" t="n">
        <v>13.4</v>
      </c>
      <c r="I147" s="5" t="n">
        <v>2</v>
      </c>
    </row>
    <row r="148" customFormat="false" ht="15" hidden="false" customHeight="false" outlineLevel="0" collapsed="false">
      <c r="A148" s="5" t="s">
        <v>408</v>
      </c>
      <c r="B148" s="5" t="s">
        <v>409</v>
      </c>
      <c r="C148" s="5" t="n">
        <v>0.715</v>
      </c>
      <c r="D148" s="5" t="s">
        <v>15</v>
      </c>
      <c r="E148" s="5" t="n">
        <v>0.002266892</v>
      </c>
      <c r="F148" s="5" t="s">
        <v>410</v>
      </c>
      <c r="G148" s="5" t="n">
        <v>86.236</v>
      </c>
      <c r="H148" s="5" t="n">
        <v>8.9</v>
      </c>
      <c r="I148" s="5" t="n">
        <v>6</v>
      </c>
    </row>
    <row r="149" customFormat="false" ht="15" hidden="false" customHeight="false" outlineLevel="0" collapsed="false">
      <c r="A149" s="5" t="s">
        <v>411</v>
      </c>
      <c r="B149" s="5" t="s">
        <v>412</v>
      </c>
      <c r="C149" s="5" t="n">
        <v>1.588</v>
      </c>
      <c r="D149" s="5" t="s">
        <v>19</v>
      </c>
      <c r="E149" s="5" t="n">
        <v>0.00235842</v>
      </c>
      <c r="F149" s="5" t="s">
        <v>413</v>
      </c>
      <c r="G149" s="5" t="n">
        <v>24.016</v>
      </c>
      <c r="H149" s="5" t="n">
        <v>12.6</v>
      </c>
      <c r="I149" s="5" t="n">
        <v>3</v>
      </c>
    </row>
    <row r="150" customFormat="false" ht="15" hidden="false" customHeight="false" outlineLevel="0" collapsed="false">
      <c r="A150" s="5" t="s">
        <v>414</v>
      </c>
      <c r="B150" s="5" t="s">
        <v>415</v>
      </c>
      <c r="C150" s="5" t="n">
        <v>0.802</v>
      </c>
      <c r="D150" s="5" t="s">
        <v>15</v>
      </c>
      <c r="E150" s="5" t="n">
        <v>0.002384415</v>
      </c>
      <c r="F150" s="5" t="s">
        <v>416</v>
      </c>
      <c r="G150" s="5" t="n">
        <v>82.19</v>
      </c>
      <c r="H150" s="5" t="n">
        <v>8.4</v>
      </c>
      <c r="I150" s="5" t="n">
        <v>3</v>
      </c>
    </row>
    <row r="151" customFormat="false" ht="15" hidden="false" customHeight="false" outlineLevel="0" collapsed="false">
      <c r="A151" s="5" t="s">
        <v>417</v>
      </c>
      <c r="B151" s="5" t="s">
        <v>418</v>
      </c>
      <c r="C151" s="5" t="n">
        <v>1.455</v>
      </c>
      <c r="D151" s="5" t="s">
        <v>19</v>
      </c>
      <c r="E151" s="5" t="n">
        <v>0.002449536</v>
      </c>
      <c r="F151" s="5" t="s">
        <v>419</v>
      </c>
      <c r="G151" s="5" t="n">
        <v>27.256</v>
      </c>
      <c r="H151" s="5" t="n">
        <v>13.1</v>
      </c>
      <c r="I151" s="5" t="n">
        <v>3</v>
      </c>
    </row>
    <row r="152" customFormat="false" ht="15" hidden="false" customHeight="false" outlineLevel="0" collapsed="false">
      <c r="A152" s="5" t="s">
        <v>420</v>
      </c>
      <c r="B152" s="5" t="s">
        <v>421</v>
      </c>
      <c r="C152" s="5" t="n">
        <v>0.729</v>
      </c>
      <c r="D152" s="5" t="s">
        <v>15</v>
      </c>
      <c r="E152" s="5" t="n">
        <v>0.002544356</v>
      </c>
      <c r="F152" s="5" t="s">
        <v>422</v>
      </c>
      <c r="G152" s="5" t="n">
        <v>30.01</v>
      </c>
      <c r="H152" s="5" t="n">
        <v>28.2</v>
      </c>
      <c r="I152" s="5" t="n">
        <v>7</v>
      </c>
    </row>
    <row r="153" customFormat="false" ht="15" hidden="false" customHeight="false" outlineLevel="0" collapsed="false">
      <c r="A153" s="5" t="s">
        <v>423</v>
      </c>
      <c r="B153" s="5" t="s">
        <v>424</v>
      </c>
      <c r="C153" s="5" t="n">
        <v>1.957</v>
      </c>
      <c r="D153" s="5" t="s">
        <v>19</v>
      </c>
      <c r="E153" s="5" t="n">
        <v>0.002640623</v>
      </c>
      <c r="F153" s="5" t="s">
        <v>425</v>
      </c>
      <c r="G153" s="5" t="n">
        <v>39.415</v>
      </c>
      <c r="H153" s="5" t="n">
        <v>7.9</v>
      </c>
      <c r="I153" s="5" t="n">
        <v>3</v>
      </c>
    </row>
    <row r="154" customFormat="false" ht="15" hidden="false" customHeight="false" outlineLevel="0" collapsed="false">
      <c r="A154" s="5" t="s">
        <v>426</v>
      </c>
      <c r="B154" s="5" t="s">
        <v>427</v>
      </c>
      <c r="C154" s="5" t="n">
        <v>1.581</v>
      </c>
      <c r="D154" s="5" t="s">
        <v>19</v>
      </c>
      <c r="E154" s="5" t="n">
        <v>0.002733881</v>
      </c>
      <c r="F154" s="5" t="s">
        <v>428</v>
      </c>
      <c r="G154" s="5" t="n">
        <v>14.655</v>
      </c>
      <c r="H154" s="5" t="n">
        <v>40.2</v>
      </c>
      <c r="I154" s="5" t="n">
        <v>6</v>
      </c>
    </row>
    <row r="155" customFormat="false" ht="15" hidden="false" customHeight="false" outlineLevel="0" collapsed="false">
      <c r="A155" s="5" t="s">
        <v>429</v>
      </c>
      <c r="B155" s="5" t="s">
        <v>430</v>
      </c>
      <c r="C155" s="5" t="n">
        <v>1.228</v>
      </c>
      <c r="D155" s="5" t="s">
        <v>19</v>
      </c>
      <c r="E155" s="5" t="n">
        <v>0.002915367</v>
      </c>
      <c r="F155" s="5" t="s">
        <v>431</v>
      </c>
      <c r="G155" s="5" t="n">
        <v>59.559</v>
      </c>
      <c r="H155" s="5" t="n">
        <v>5.2</v>
      </c>
      <c r="I155" s="5" t="n">
        <v>3</v>
      </c>
    </row>
    <row r="156" customFormat="false" ht="15" hidden="false" customHeight="false" outlineLevel="0" collapsed="false">
      <c r="A156" s="5" t="s">
        <v>432</v>
      </c>
      <c r="B156" s="5" t="s">
        <v>433</v>
      </c>
      <c r="C156" s="5" t="n">
        <v>0.446</v>
      </c>
      <c r="D156" s="5" t="s">
        <v>15</v>
      </c>
      <c r="E156" s="5" t="n">
        <v>0.002930317</v>
      </c>
      <c r="F156" s="5" t="s">
        <v>434</v>
      </c>
      <c r="G156" s="5" t="n">
        <v>86.791</v>
      </c>
      <c r="H156" s="5" t="n">
        <v>8</v>
      </c>
      <c r="I156" s="5" t="n">
        <v>3</v>
      </c>
    </row>
    <row r="157" customFormat="false" ht="15" hidden="false" customHeight="false" outlineLevel="0" collapsed="false">
      <c r="A157" s="5" t="s">
        <v>435</v>
      </c>
      <c r="B157" s="5" t="s">
        <v>436</v>
      </c>
      <c r="C157" s="5" t="n">
        <v>0.788</v>
      </c>
      <c r="D157" s="5" t="s">
        <v>15</v>
      </c>
      <c r="E157" s="5" t="n">
        <v>0.002959009</v>
      </c>
      <c r="F157" s="5" t="s">
        <v>437</v>
      </c>
      <c r="G157" s="5" t="n">
        <v>48.533</v>
      </c>
      <c r="H157" s="5" t="n">
        <v>9.1</v>
      </c>
      <c r="I157" s="5" t="n">
        <v>4</v>
      </c>
    </row>
    <row r="158" customFormat="false" ht="15" hidden="false" customHeight="false" outlineLevel="0" collapsed="false">
      <c r="A158" s="5" t="s">
        <v>438</v>
      </c>
      <c r="B158" s="5" t="s">
        <v>439</v>
      </c>
      <c r="C158" s="5" t="n">
        <v>0.806</v>
      </c>
      <c r="D158" s="5" t="s">
        <v>15</v>
      </c>
      <c r="E158" s="5" t="n">
        <v>0.003151474</v>
      </c>
      <c r="F158" s="5" t="s">
        <v>440</v>
      </c>
      <c r="G158" s="5" t="n">
        <v>29.979</v>
      </c>
      <c r="H158" s="5" t="n">
        <v>34.3</v>
      </c>
      <c r="I158" s="5" t="n">
        <v>6</v>
      </c>
    </row>
    <row r="159" customFormat="false" ht="15" hidden="false" customHeight="false" outlineLevel="0" collapsed="false">
      <c r="A159" s="5" t="s">
        <v>441</v>
      </c>
      <c r="B159" s="5" t="s">
        <v>442</v>
      </c>
      <c r="C159" s="5" t="n">
        <v>1.287</v>
      </c>
      <c r="D159" s="5" t="s">
        <v>19</v>
      </c>
      <c r="E159" s="5" t="n">
        <v>0.003259019</v>
      </c>
      <c r="F159" s="5" t="s">
        <v>443</v>
      </c>
      <c r="G159" s="5" t="n">
        <v>46.137</v>
      </c>
      <c r="H159" s="5" t="n">
        <v>23.9</v>
      </c>
      <c r="I159" s="5" t="n">
        <v>8</v>
      </c>
    </row>
    <row r="160" customFormat="false" ht="15" hidden="false" customHeight="false" outlineLevel="0" collapsed="false">
      <c r="A160" s="5" t="s">
        <v>444</v>
      </c>
      <c r="B160" s="5" t="s">
        <v>445</v>
      </c>
      <c r="C160" s="5" t="n">
        <v>0.743</v>
      </c>
      <c r="D160" s="5" t="s">
        <v>15</v>
      </c>
      <c r="E160" s="5" t="n">
        <v>0.003297116</v>
      </c>
      <c r="F160" s="5" t="s">
        <v>446</v>
      </c>
      <c r="G160" s="5" t="n">
        <v>79.577</v>
      </c>
      <c r="H160" s="5" t="n">
        <v>5</v>
      </c>
      <c r="I160" s="5" t="n">
        <v>3</v>
      </c>
    </row>
    <row r="161" customFormat="false" ht="15" hidden="false" customHeight="false" outlineLevel="0" collapsed="false">
      <c r="A161" s="5" t="s">
        <v>447</v>
      </c>
      <c r="B161" s="5" t="s">
        <v>448</v>
      </c>
      <c r="C161" s="5" t="n">
        <v>0.708</v>
      </c>
      <c r="D161" s="5" t="s">
        <v>15</v>
      </c>
      <c r="E161" s="5" t="n">
        <v>0.003300262</v>
      </c>
      <c r="F161" s="5" t="s">
        <v>449</v>
      </c>
      <c r="G161" s="5" t="n">
        <v>71.89</v>
      </c>
      <c r="H161" s="5" t="n">
        <v>4.3</v>
      </c>
      <c r="I161" s="5" t="n">
        <v>2</v>
      </c>
    </row>
    <row r="162" customFormat="false" ht="15" hidden="false" customHeight="false" outlineLevel="0" collapsed="false">
      <c r="A162" s="5" t="s">
        <v>450</v>
      </c>
      <c r="B162" s="5" t="s">
        <v>52</v>
      </c>
      <c r="C162" s="5" t="n">
        <v>0.099</v>
      </c>
      <c r="D162" s="5" t="s">
        <v>15</v>
      </c>
      <c r="E162" s="5" t="n">
        <v>0.003365506</v>
      </c>
      <c r="F162" s="5" t="s">
        <v>451</v>
      </c>
      <c r="G162" s="5" t="n">
        <v>46.752</v>
      </c>
      <c r="H162" s="5" t="n">
        <v>24.8</v>
      </c>
      <c r="I162" s="5" t="n">
        <v>2</v>
      </c>
    </row>
    <row r="163" customFormat="false" ht="15" hidden="false" customHeight="false" outlineLevel="0" collapsed="false">
      <c r="A163" s="5" t="s">
        <v>452</v>
      </c>
      <c r="B163" s="5" t="s">
        <v>453</v>
      </c>
      <c r="C163" s="5" t="n">
        <v>1.397</v>
      </c>
      <c r="D163" s="5" t="s">
        <v>19</v>
      </c>
      <c r="E163" s="5" t="n">
        <v>0.003420693</v>
      </c>
      <c r="F163" s="5" t="s">
        <v>454</v>
      </c>
      <c r="G163" s="5" t="n">
        <v>38.622</v>
      </c>
      <c r="H163" s="5" t="n">
        <v>23.9</v>
      </c>
      <c r="I163" s="5" t="n">
        <v>7</v>
      </c>
    </row>
    <row r="164" customFormat="false" ht="15" hidden="false" customHeight="false" outlineLevel="0" collapsed="false">
      <c r="A164" s="5" t="s">
        <v>455</v>
      </c>
      <c r="B164" s="5" t="s">
        <v>456</v>
      </c>
      <c r="C164" s="5" t="n">
        <v>1.518</v>
      </c>
      <c r="D164" s="5" t="s">
        <v>19</v>
      </c>
      <c r="E164" s="5" t="n">
        <v>0.003481206</v>
      </c>
      <c r="F164" s="5" t="s">
        <v>457</v>
      </c>
      <c r="G164" s="5" t="n">
        <v>32.843</v>
      </c>
      <c r="H164" s="5" t="n">
        <v>15.4</v>
      </c>
      <c r="I164" s="5" t="n">
        <v>4</v>
      </c>
    </row>
    <row r="165" customFormat="false" ht="15" hidden="false" customHeight="false" outlineLevel="0" collapsed="false">
      <c r="A165" s="5" t="s">
        <v>458</v>
      </c>
      <c r="B165" s="5" t="s">
        <v>52</v>
      </c>
      <c r="C165" s="5" t="n">
        <v>1.289</v>
      </c>
      <c r="D165" s="5" t="s">
        <v>19</v>
      </c>
      <c r="E165" s="5" t="n">
        <v>0.00350421</v>
      </c>
      <c r="F165" s="5" t="s">
        <v>459</v>
      </c>
      <c r="G165" s="5" t="n">
        <v>39.467</v>
      </c>
      <c r="H165" s="5" t="n">
        <v>18.9</v>
      </c>
      <c r="I165" s="5" t="n">
        <v>5</v>
      </c>
    </row>
    <row r="166" customFormat="false" ht="15" hidden="false" customHeight="false" outlineLevel="0" collapsed="false">
      <c r="A166" s="5" t="s">
        <v>460</v>
      </c>
      <c r="B166" s="5" t="s">
        <v>461</v>
      </c>
      <c r="C166" s="5" t="n">
        <v>0.115</v>
      </c>
      <c r="D166" s="5" t="s">
        <v>15</v>
      </c>
      <c r="E166" s="5" t="n">
        <v>0.003631777</v>
      </c>
      <c r="F166" s="5" t="s">
        <v>462</v>
      </c>
      <c r="G166" s="5" t="n">
        <v>79.53</v>
      </c>
      <c r="H166" s="5" t="n">
        <v>4.8</v>
      </c>
      <c r="I166" s="5" t="n">
        <v>2</v>
      </c>
    </row>
    <row r="167" customFormat="false" ht="15" hidden="false" customHeight="false" outlineLevel="0" collapsed="false">
      <c r="A167" s="5" t="s">
        <v>463</v>
      </c>
      <c r="B167" s="5" t="s">
        <v>464</v>
      </c>
      <c r="C167" s="5" t="n">
        <v>0.695</v>
      </c>
      <c r="D167" s="5" t="s">
        <v>15</v>
      </c>
      <c r="E167" s="5" t="n">
        <v>0.003732243</v>
      </c>
      <c r="F167" s="5" t="s">
        <v>465</v>
      </c>
      <c r="G167" s="5" t="n">
        <v>28.445</v>
      </c>
      <c r="H167" s="5" t="n">
        <v>26.4</v>
      </c>
      <c r="I167" s="5" t="n">
        <v>5</v>
      </c>
    </row>
    <row r="168" customFormat="false" ht="15" hidden="false" customHeight="false" outlineLevel="0" collapsed="false">
      <c r="A168" s="5" t="s">
        <v>466</v>
      </c>
      <c r="B168" s="5" t="s">
        <v>467</v>
      </c>
      <c r="C168" s="5" t="n">
        <v>1.895</v>
      </c>
      <c r="D168" s="5" t="s">
        <v>19</v>
      </c>
      <c r="E168" s="5" t="n">
        <v>0.003828027</v>
      </c>
      <c r="F168" s="5" t="s">
        <v>468</v>
      </c>
      <c r="G168" s="5" t="n">
        <v>53.795</v>
      </c>
      <c r="H168" s="5" t="n">
        <v>6.2</v>
      </c>
      <c r="I168" s="5" t="n">
        <v>2</v>
      </c>
    </row>
    <row r="169" customFormat="false" ht="15" hidden="false" customHeight="false" outlineLevel="0" collapsed="false">
      <c r="A169" s="5" t="s">
        <v>469</v>
      </c>
      <c r="B169" s="5" t="s">
        <v>52</v>
      </c>
      <c r="C169" s="5" t="n">
        <v>1.231</v>
      </c>
      <c r="D169" s="5" t="s">
        <v>19</v>
      </c>
      <c r="E169" s="5" t="n">
        <v>0.003921202</v>
      </c>
      <c r="F169" s="5" t="s">
        <v>470</v>
      </c>
      <c r="G169" s="5" t="n">
        <v>27.488</v>
      </c>
      <c r="H169" s="5" t="n">
        <v>15.6</v>
      </c>
      <c r="I169" s="5" t="n">
        <v>3</v>
      </c>
    </row>
    <row r="170" customFormat="false" ht="15" hidden="false" customHeight="false" outlineLevel="0" collapsed="false">
      <c r="A170" s="5" t="s">
        <v>471</v>
      </c>
      <c r="B170" s="5" t="s">
        <v>472</v>
      </c>
      <c r="C170" s="5" t="n">
        <v>1.862</v>
      </c>
      <c r="D170" s="5" t="s">
        <v>19</v>
      </c>
      <c r="E170" s="5" t="n">
        <v>0.004203862</v>
      </c>
      <c r="F170" s="5" t="s">
        <v>473</v>
      </c>
      <c r="G170" s="5" t="n">
        <v>12.157</v>
      </c>
      <c r="H170" s="5" t="n">
        <v>16.8</v>
      </c>
      <c r="I170" s="5" t="n">
        <v>2</v>
      </c>
    </row>
    <row r="171" customFormat="false" ht="15" hidden="false" customHeight="false" outlineLevel="0" collapsed="false">
      <c r="A171" s="5" t="s">
        <v>474</v>
      </c>
      <c r="B171" s="5" t="s">
        <v>475</v>
      </c>
      <c r="C171" s="5" t="n">
        <v>0.829</v>
      </c>
      <c r="D171" s="5" t="s">
        <v>15</v>
      </c>
      <c r="E171" s="5" t="n">
        <v>0.004275177</v>
      </c>
      <c r="F171" s="5" t="s">
        <v>476</v>
      </c>
      <c r="G171" s="5" t="n">
        <v>19.385</v>
      </c>
      <c r="H171" s="5" t="n">
        <v>17.2</v>
      </c>
      <c r="I171" s="5" t="n">
        <v>3</v>
      </c>
    </row>
    <row r="172" customFormat="false" ht="15" hidden="false" customHeight="false" outlineLevel="0" collapsed="false">
      <c r="A172" s="5" t="s">
        <v>477</v>
      </c>
      <c r="B172" s="5" t="s">
        <v>52</v>
      </c>
      <c r="C172" s="5" t="n">
        <v>1.432</v>
      </c>
      <c r="D172" s="5" t="s">
        <v>19</v>
      </c>
      <c r="E172" s="5" t="n">
        <v>0.004419502</v>
      </c>
      <c r="F172" s="5" t="s">
        <v>478</v>
      </c>
      <c r="G172" s="5" t="n">
        <v>12.757</v>
      </c>
      <c r="H172" s="5" t="n">
        <v>40.4</v>
      </c>
      <c r="I172" s="5" t="n">
        <v>4</v>
      </c>
    </row>
    <row r="173" customFormat="false" ht="15" hidden="false" customHeight="false" outlineLevel="0" collapsed="false">
      <c r="A173" s="5" t="s">
        <v>479</v>
      </c>
      <c r="B173" s="5" t="s">
        <v>126</v>
      </c>
      <c r="C173" s="5" t="n">
        <v>1.603</v>
      </c>
      <c r="D173" s="5" t="s">
        <v>19</v>
      </c>
      <c r="E173" s="5" t="n">
        <v>0.004727093</v>
      </c>
      <c r="F173" s="5" t="s">
        <v>480</v>
      </c>
      <c r="G173" s="5" t="n">
        <v>149.24</v>
      </c>
      <c r="H173" s="5" t="n">
        <v>69.4</v>
      </c>
      <c r="I173" s="5" t="n">
        <v>5</v>
      </c>
    </row>
    <row r="174" customFormat="false" ht="15" hidden="false" customHeight="false" outlineLevel="0" collapsed="false">
      <c r="A174" s="5" t="s">
        <v>481</v>
      </c>
      <c r="B174" s="5" t="s">
        <v>482</v>
      </c>
      <c r="C174" s="5" t="n">
        <v>1.598</v>
      </c>
      <c r="D174" s="5" t="s">
        <v>19</v>
      </c>
      <c r="E174" s="5" t="n">
        <v>0.004868498</v>
      </c>
      <c r="F174" s="5" t="s">
        <v>483</v>
      </c>
      <c r="G174" s="5" t="n">
        <v>19.005</v>
      </c>
      <c r="H174" s="5" t="n">
        <v>13.7</v>
      </c>
      <c r="I174" s="5" t="n">
        <v>2</v>
      </c>
    </row>
    <row r="175" customFormat="false" ht="15" hidden="false" customHeight="false" outlineLevel="0" collapsed="false">
      <c r="A175" s="5" t="s">
        <v>484</v>
      </c>
      <c r="B175" s="5" t="s">
        <v>485</v>
      </c>
      <c r="C175" s="5" t="n">
        <v>1.634</v>
      </c>
      <c r="D175" s="5" t="s">
        <v>19</v>
      </c>
      <c r="E175" s="5" t="n">
        <v>0.005041991</v>
      </c>
      <c r="F175" s="5" t="s">
        <v>486</v>
      </c>
      <c r="G175" s="5" t="n">
        <v>28.1</v>
      </c>
      <c r="H175" s="5" t="n">
        <v>21.1</v>
      </c>
      <c r="I175" s="5" t="n">
        <v>5</v>
      </c>
    </row>
    <row r="176" customFormat="false" ht="15" hidden="false" customHeight="false" outlineLevel="0" collapsed="false">
      <c r="A176" s="5" t="s">
        <v>487</v>
      </c>
      <c r="B176" s="5" t="s">
        <v>488</v>
      </c>
      <c r="C176" s="5" t="n">
        <v>1.37</v>
      </c>
      <c r="D176" s="5" t="s">
        <v>19</v>
      </c>
      <c r="E176" s="5" t="n">
        <v>0.005294241</v>
      </c>
      <c r="F176" s="5" t="s">
        <v>489</v>
      </c>
      <c r="G176" s="5" t="n">
        <v>36.35</v>
      </c>
      <c r="H176" s="5" t="n">
        <v>10.9</v>
      </c>
      <c r="I176" s="5" t="n">
        <v>3</v>
      </c>
    </row>
    <row r="177" customFormat="false" ht="15" hidden="false" customHeight="false" outlineLevel="0" collapsed="false">
      <c r="A177" s="5" t="s">
        <v>490</v>
      </c>
      <c r="B177" s="5" t="s">
        <v>491</v>
      </c>
      <c r="C177" s="5" t="n">
        <v>0.831</v>
      </c>
      <c r="D177" s="5" t="s">
        <v>15</v>
      </c>
      <c r="E177" s="5" t="n">
        <v>0.005326377</v>
      </c>
      <c r="F177" s="5" t="s">
        <v>492</v>
      </c>
      <c r="G177" s="5" t="n">
        <v>44.693</v>
      </c>
      <c r="H177" s="5" t="n">
        <v>5.1</v>
      </c>
      <c r="I177" s="5" t="n">
        <v>2</v>
      </c>
    </row>
    <row r="178" customFormat="false" ht="15" hidden="false" customHeight="false" outlineLevel="0" collapsed="false">
      <c r="A178" s="5" t="s">
        <v>493</v>
      </c>
      <c r="B178" s="5" t="s">
        <v>126</v>
      </c>
      <c r="C178" s="5" t="n">
        <v>1.412</v>
      </c>
      <c r="D178" s="5" t="s">
        <v>19</v>
      </c>
      <c r="E178" s="5" t="n">
        <v>0.005379559</v>
      </c>
      <c r="F178" s="5" t="s">
        <v>494</v>
      </c>
      <c r="G178" s="5" t="n">
        <v>26.049</v>
      </c>
      <c r="H178" s="5" t="n">
        <v>11.2</v>
      </c>
      <c r="I178" s="5" t="n">
        <v>2</v>
      </c>
    </row>
    <row r="179" customFormat="false" ht="15" hidden="false" customHeight="false" outlineLevel="0" collapsed="false">
      <c r="A179" s="5" t="s">
        <v>495</v>
      </c>
      <c r="B179" s="5" t="s">
        <v>496</v>
      </c>
      <c r="C179" s="5" t="n">
        <v>0.765</v>
      </c>
      <c r="D179" s="5" t="s">
        <v>15</v>
      </c>
      <c r="E179" s="5" t="n">
        <v>0.005617674</v>
      </c>
      <c r="F179" s="5" t="s">
        <v>497</v>
      </c>
      <c r="G179" s="5" t="n">
        <v>31.873</v>
      </c>
      <c r="H179" s="5" t="n">
        <v>18.1</v>
      </c>
      <c r="I179" s="5" t="n">
        <v>5</v>
      </c>
    </row>
    <row r="180" customFormat="false" ht="15" hidden="false" customHeight="false" outlineLevel="0" collapsed="false">
      <c r="A180" s="5" t="s">
        <v>498</v>
      </c>
      <c r="B180" s="5" t="s">
        <v>52</v>
      </c>
      <c r="C180" s="5" t="n">
        <v>0.82</v>
      </c>
      <c r="D180" s="5" t="s">
        <v>15</v>
      </c>
      <c r="E180" s="5" t="n">
        <v>0.005756985</v>
      </c>
      <c r="F180" s="5" t="s">
        <v>499</v>
      </c>
      <c r="G180" s="5" t="n">
        <v>106.89</v>
      </c>
      <c r="H180" s="5" t="n">
        <v>13.4</v>
      </c>
      <c r="I180" s="5" t="n">
        <v>8</v>
      </c>
    </row>
    <row r="181" customFormat="false" ht="15" hidden="false" customHeight="false" outlineLevel="0" collapsed="false">
      <c r="A181" s="5" t="s">
        <v>500</v>
      </c>
      <c r="B181" s="5" t="s">
        <v>501</v>
      </c>
      <c r="C181" s="5" t="n">
        <v>0.791</v>
      </c>
      <c r="D181" s="5" t="s">
        <v>15</v>
      </c>
      <c r="E181" s="5" t="n">
        <v>0.005799924</v>
      </c>
      <c r="F181" s="5" t="s">
        <v>502</v>
      </c>
      <c r="G181" s="5" t="n">
        <v>191.63</v>
      </c>
      <c r="H181" s="5" t="n">
        <v>11.9</v>
      </c>
      <c r="I181" s="5" t="n">
        <v>3</v>
      </c>
    </row>
    <row r="182" customFormat="false" ht="15" hidden="false" customHeight="false" outlineLevel="0" collapsed="false">
      <c r="A182" s="5" t="s">
        <v>503</v>
      </c>
      <c r="B182" s="5" t="s">
        <v>504</v>
      </c>
      <c r="C182" s="5" t="n">
        <v>0.823</v>
      </c>
      <c r="D182" s="5" t="s">
        <v>15</v>
      </c>
      <c r="E182" s="5" t="n">
        <v>0.005918159</v>
      </c>
      <c r="F182" s="5" t="s">
        <v>505</v>
      </c>
      <c r="G182" s="5" t="n">
        <v>50.396</v>
      </c>
      <c r="H182" s="5" t="n">
        <v>27.4</v>
      </c>
      <c r="I182" s="5" t="n">
        <v>12</v>
      </c>
    </row>
    <row r="183" customFormat="false" ht="15" hidden="false" customHeight="false" outlineLevel="0" collapsed="false">
      <c r="A183" s="5" t="s">
        <v>506</v>
      </c>
      <c r="B183" s="5" t="s">
        <v>507</v>
      </c>
      <c r="C183" s="5" t="n">
        <v>1.209</v>
      </c>
      <c r="D183" s="5" t="s">
        <v>19</v>
      </c>
      <c r="E183" s="5" t="n">
        <v>0.005987198</v>
      </c>
      <c r="F183" s="5" t="s">
        <v>508</v>
      </c>
      <c r="G183" s="5" t="n">
        <v>32.38</v>
      </c>
      <c r="H183" s="5" t="n">
        <v>29</v>
      </c>
      <c r="I183" s="5" t="n">
        <v>4</v>
      </c>
    </row>
    <row r="184" customFormat="false" ht="15" hidden="false" customHeight="false" outlineLevel="0" collapsed="false">
      <c r="A184" s="5" t="s">
        <v>509</v>
      </c>
      <c r="B184" s="5" t="s">
        <v>510</v>
      </c>
      <c r="C184" s="5" t="n">
        <v>1.314</v>
      </c>
      <c r="D184" s="5" t="s">
        <v>19</v>
      </c>
      <c r="E184" s="5" t="n">
        <v>0.006043754</v>
      </c>
      <c r="F184" s="5" t="s">
        <v>511</v>
      </c>
      <c r="G184" s="5" t="n">
        <v>12.169</v>
      </c>
      <c r="H184" s="5" t="n">
        <v>42.9</v>
      </c>
      <c r="I184" s="5" t="n">
        <v>4</v>
      </c>
    </row>
    <row r="185" customFormat="false" ht="15" hidden="false" customHeight="false" outlineLevel="0" collapsed="false">
      <c r="A185" s="5" t="s">
        <v>512</v>
      </c>
      <c r="B185" s="5" t="s">
        <v>513</v>
      </c>
      <c r="C185" s="5" t="n">
        <v>0.785</v>
      </c>
      <c r="D185" s="5" t="s">
        <v>15</v>
      </c>
      <c r="E185" s="5" t="n">
        <v>0.006065249</v>
      </c>
      <c r="F185" s="5" t="s">
        <v>514</v>
      </c>
      <c r="G185" s="5" t="n">
        <v>93.123</v>
      </c>
      <c r="H185" s="5" t="n">
        <v>2.9</v>
      </c>
      <c r="I185" s="5" t="n">
        <v>2</v>
      </c>
    </row>
    <row r="186" customFormat="false" ht="15" hidden="false" customHeight="false" outlineLevel="0" collapsed="false">
      <c r="A186" s="5" t="s">
        <v>515</v>
      </c>
      <c r="B186" s="5" t="s">
        <v>516</v>
      </c>
      <c r="C186" s="5" t="n">
        <v>0.722</v>
      </c>
      <c r="D186" s="5" t="s">
        <v>15</v>
      </c>
      <c r="E186" s="5" t="n">
        <v>0.006221129</v>
      </c>
      <c r="F186" s="5" t="s">
        <v>517</v>
      </c>
      <c r="G186" s="5" t="n">
        <v>39.306</v>
      </c>
      <c r="H186" s="5" t="n">
        <v>4.5</v>
      </c>
      <c r="I186" s="5" t="n">
        <v>2</v>
      </c>
    </row>
    <row r="187" customFormat="false" ht="15" hidden="false" customHeight="false" outlineLevel="0" collapsed="false">
      <c r="A187" s="5" t="s">
        <v>518</v>
      </c>
      <c r="B187" s="5" t="s">
        <v>52</v>
      </c>
      <c r="C187" s="5" t="n">
        <v>0.801</v>
      </c>
      <c r="D187" s="5" t="s">
        <v>15</v>
      </c>
      <c r="E187" s="5" t="n">
        <v>0.006225589</v>
      </c>
      <c r="F187" s="5" t="s">
        <v>519</v>
      </c>
      <c r="G187" s="5" t="n">
        <v>30.737</v>
      </c>
      <c r="H187" s="5" t="n">
        <v>20.3</v>
      </c>
      <c r="I187" s="5" t="n">
        <v>4</v>
      </c>
    </row>
    <row r="188" customFormat="false" ht="15" hidden="false" customHeight="false" outlineLevel="0" collapsed="false">
      <c r="A188" s="5" t="s">
        <v>520</v>
      </c>
      <c r="B188" s="5" t="s">
        <v>521</v>
      </c>
      <c r="C188" s="5" t="n">
        <v>0.735</v>
      </c>
      <c r="D188" s="5" t="s">
        <v>15</v>
      </c>
      <c r="E188" s="5" t="n">
        <v>0.006453517</v>
      </c>
      <c r="F188" s="5" t="s">
        <v>522</v>
      </c>
      <c r="G188" s="5" t="n">
        <v>59.732</v>
      </c>
      <c r="H188" s="5" t="n">
        <v>7.7</v>
      </c>
      <c r="I188" s="5" t="n">
        <v>4</v>
      </c>
    </row>
    <row r="189" customFormat="false" ht="15" hidden="false" customHeight="false" outlineLevel="0" collapsed="false">
      <c r="A189" s="5" t="s">
        <v>523</v>
      </c>
      <c r="B189" s="5" t="s">
        <v>524</v>
      </c>
      <c r="C189" s="5" t="n">
        <v>0.807</v>
      </c>
      <c r="D189" s="5" t="s">
        <v>15</v>
      </c>
      <c r="E189" s="5" t="n">
        <v>0.006870659</v>
      </c>
      <c r="F189" s="5" t="s">
        <v>525</v>
      </c>
      <c r="G189" s="5" t="n">
        <v>55.338</v>
      </c>
      <c r="H189" s="5" t="n">
        <v>6.3</v>
      </c>
      <c r="I189" s="5" t="n">
        <v>3</v>
      </c>
    </row>
    <row r="190" customFormat="false" ht="15" hidden="false" customHeight="false" outlineLevel="0" collapsed="false">
      <c r="A190" s="5" t="s">
        <v>526</v>
      </c>
      <c r="B190" s="5" t="s">
        <v>126</v>
      </c>
      <c r="C190" s="5" t="n">
        <v>1.707</v>
      </c>
      <c r="D190" s="5" t="s">
        <v>19</v>
      </c>
      <c r="E190" s="5" t="n">
        <v>0.007173649</v>
      </c>
      <c r="F190" s="5" t="s">
        <v>527</v>
      </c>
      <c r="G190" s="5" t="n">
        <v>11.969</v>
      </c>
      <c r="H190" s="5" t="n">
        <v>25.9</v>
      </c>
      <c r="I190" s="5" t="n">
        <v>2</v>
      </c>
    </row>
    <row r="191" customFormat="false" ht="15" hidden="false" customHeight="false" outlineLevel="0" collapsed="false">
      <c r="A191" s="5" t="s">
        <v>528</v>
      </c>
      <c r="B191" s="5" t="s">
        <v>529</v>
      </c>
      <c r="C191" s="5" t="n">
        <v>0.75</v>
      </c>
      <c r="D191" s="5" t="s">
        <v>15</v>
      </c>
      <c r="E191" s="5" t="n">
        <v>0.007276422</v>
      </c>
      <c r="F191" s="5" t="s">
        <v>530</v>
      </c>
      <c r="G191" s="5" t="n">
        <v>83.517</v>
      </c>
      <c r="H191" s="5" t="n">
        <v>7.3</v>
      </c>
      <c r="I191" s="5" t="n">
        <v>5</v>
      </c>
    </row>
    <row r="192" customFormat="false" ht="15" hidden="false" customHeight="false" outlineLevel="0" collapsed="false">
      <c r="A192" s="5" t="s">
        <v>531</v>
      </c>
      <c r="B192" s="5" t="s">
        <v>532</v>
      </c>
      <c r="C192" s="5" t="n">
        <v>1.567</v>
      </c>
      <c r="D192" s="5" t="s">
        <v>19</v>
      </c>
      <c r="E192" s="5" t="n">
        <v>0.007375071</v>
      </c>
      <c r="F192" s="5" t="s">
        <v>533</v>
      </c>
      <c r="G192" s="5" t="n">
        <v>19.864</v>
      </c>
      <c r="H192" s="5" t="n">
        <v>16.4</v>
      </c>
      <c r="I192" s="5" t="n">
        <v>2</v>
      </c>
    </row>
    <row r="193" customFormat="false" ht="15" hidden="false" customHeight="false" outlineLevel="0" collapsed="false">
      <c r="A193" s="5" t="s">
        <v>534</v>
      </c>
      <c r="B193" s="5" t="s">
        <v>52</v>
      </c>
      <c r="C193" s="5" t="n">
        <v>0.744</v>
      </c>
      <c r="D193" s="5" t="s">
        <v>15</v>
      </c>
      <c r="E193" s="5" t="n">
        <v>0.007867752</v>
      </c>
      <c r="F193" s="5" t="s">
        <v>535</v>
      </c>
      <c r="G193" s="5" t="n">
        <v>97.466</v>
      </c>
      <c r="H193" s="5" t="n">
        <v>18.2</v>
      </c>
      <c r="I193" s="5" t="n">
        <v>13</v>
      </c>
    </row>
    <row r="194" customFormat="false" ht="15" hidden="false" customHeight="false" outlineLevel="0" collapsed="false">
      <c r="A194" s="5" t="s">
        <v>536</v>
      </c>
      <c r="B194" s="5" t="s">
        <v>52</v>
      </c>
      <c r="C194" s="5" t="n">
        <v>1.37</v>
      </c>
      <c r="D194" s="5" t="s">
        <v>19</v>
      </c>
      <c r="E194" s="5" t="n">
        <v>0.007872328</v>
      </c>
      <c r="F194" s="5" t="s">
        <v>537</v>
      </c>
      <c r="G194" s="5" t="n">
        <v>30.284</v>
      </c>
      <c r="H194" s="5" t="n">
        <v>29</v>
      </c>
      <c r="I194" s="5" t="n">
        <v>5</v>
      </c>
    </row>
    <row r="195" customFormat="false" ht="15" hidden="false" customHeight="false" outlineLevel="0" collapsed="false">
      <c r="A195" s="5" t="s">
        <v>538</v>
      </c>
      <c r="B195" s="5" t="s">
        <v>52</v>
      </c>
      <c r="C195" s="5" t="n">
        <v>0.247</v>
      </c>
      <c r="D195" s="5" t="s">
        <v>15</v>
      </c>
      <c r="E195" s="5" t="n">
        <v>0.007941024</v>
      </c>
      <c r="F195" s="5" t="s">
        <v>539</v>
      </c>
      <c r="G195" s="5" t="n">
        <v>74.557</v>
      </c>
      <c r="H195" s="5" t="n">
        <v>5.8</v>
      </c>
      <c r="I195" s="5" t="n">
        <v>3</v>
      </c>
    </row>
    <row r="196" customFormat="false" ht="15" hidden="false" customHeight="false" outlineLevel="0" collapsed="false">
      <c r="A196" s="5" t="s">
        <v>540</v>
      </c>
      <c r="B196" s="5" t="s">
        <v>541</v>
      </c>
      <c r="C196" s="5" t="n">
        <v>1.851</v>
      </c>
      <c r="D196" s="5" t="s">
        <v>19</v>
      </c>
      <c r="E196" s="5" t="n">
        <v>0.008183623</v>
      </c>
      <c r="F196" s="5" t="s">
        <v>542</v>
      </c>
      <c r="G196" s="5" t="n">
        <v>15.953</v>
      </c>
      <c r="H196" s="5" t="n">
        <v>51.3</v>
      </c>
      <c r="I196" s="5" t="n">
        <v>7</v>
      </c>
    </row>
    <row r="197" customFormat="false" ht="15" hidden="false" customHeight="false" outlineLevel="0" collapsed="false">
      <c r="A197" s="5" t="s">
        <v>543</v>
      </c>
      <c r="B197" s="5" t="s">
        <v>544</v>
      </c>
      <c r="C197" s="5" t="n">
        <v>0.775</v>
      </c>
      <c r="D197" s="5" t="s">
        <v>15</v>
      </c>
      <c r="E197" s="5" t="n">
        <v>0.008214198</v>
      </c>
      <c r="F197" s="5" t="s">
        <v>545</v>
      </c>
      <c r="G197" s="5" t="n">
        <v>24.093</v>
      </c>
      <c r="H197" s="5" t="n">
        <v>28.8</v>
      </c>
      <c r="I197" s="5" t="n">
        <v>5</v>
      </c>
    </row>
    <row r="198" customFormat="false" ht="15" hidden="false" customHeight="false" outlineLevel="0" collapsed="false">
      <c r="A198" s="5" t="s">
        <v>546</v>
      </c>
      <c r="B198" s="5" t="s">
        <v>52</v>
      </c>
      <c r="C198" s="5" t="n">
        <v>0.78</v>
      </c>
      <c r="D198" s="5" t="s">
        <v>15</v>
      </c>
      <c r="E198" s="5" t="n">
        <v>0.008413696</v>
      </c>
      <c r="F198" s="5" t="s">
        <v>547</v>
      </c>
      <c r="G198" s="5" t="n">
        <v>50.51</v>
      </c>
      <c r="H198" s="5" t="n">
        <v>6.9</v>
      </c>
      <c r="I198" s="5" t="n">
        <v>3</v>
      </c>
    </row>
    <row r="199" customFormat="false" ht="15" hidden="false" customHeight="false" outlineLevel="0" collapsed="false">
      <c r="A199" s="5" t="s">
        <v>548</v>
      </c>
      <c r="B199" s="5" t="s">
        <v>549</v>
      </c>
      <c r="C199" s="5" t="n">
        <v>0.79</v>
      </c>
      <c r="D199" s="5" t="s">
        <v>15</v>
      </c>
      <c r="E199" s="5" t="n">
        <v>0.00905172</v>
      </c>
      <c r="F199" s="5" t="s">
        <v>550</v>
      </c>
      <c r="G199" s="5" t="n">
        <v>57.123</v>
      </c>
      <c r="H199" s="5" t="n">
        <v>19.4</v>
      </c>
      <c r="I199" s="5" t="n">
        <v>9</v>
      </c>
    </row>
    <row r="200" customFormat="false" ht="15" hidden="false" customHeight="false" outlineLevel="0" collapsed="false">
      <c r="A200" s="5" t="s">
        <v>551</v>
      </c>
      <c r="B200" s="5" t="s">
        <v>552</v>
      </c>
      <c r="C200" s="5" t="n">
        <v>0.753</v>
      </c>
      <c r="D200" s="5" t="s">
        <v>15</v>
      </c>
      <c r="E200" s="5" t="n">
        <v>0.009354147</v>
      </c>
      <c r="F200" s="5" t="s">
        <v>553</v>
      </c>
      <c r="G200" s="5" t="n">
        <v>35.562</v>
      </c>
      <c r="H200" s="5" t="n">
        <v>10</v>
      </c>
      <c r="I200" s="5" t="n">
        <v>3</v>
      </c>
    </row>
    <row r="201" customFormat="false" ht="15" hidden="false" customHeight="false" outlineLevel="0" collapsed="false">
      <c r="A201" s="5" t="s">
        <v>554</v>
      </c>
      <c r="B201" s="5" t="s">
        <v>555</v>
      </c>
      <c r="C201" s="5" t="n">
        <v>1.318</v>
      </c>
      <c r="D201" s="5" t="s">
        <v>19</v>
      </c>
      <c r="E201" s="5" t="n">
        <v>0.009618711</v>
      </c>
      <c r="F201" s="5" t="s">
        <v>556</v>
      </c>
      <c r="G201" s="5" t="n">
        <v>13.557</v>
      </c>
      <c r="H201" s="5" t="n">
        <v>33.1</v>
      </c>
      <c r="I201" s="5" t="n">
        <v>3</v>
      </c>
    </row>
    <row r="202" customFormat="false" ht="15" hidden="false" customHeight="false" outlineLevel="0" collapsed="false">
      <c r="A202" s="5" t="s">
        <v>557</v>
      </c>
      <c r="B202" s="5" t="s">
        <v>552</v>
      </c>
      <c r="C202" s="5" t="n">
        <v>0.777</v>
      </c>
      <c r="D202" s="5" t="s">
        <v>15</v>
      </c>
      <c r="E202" s="5" t="n">
        <v>0.009775842</v>
      </c>
      <c r="F202" s="5" t="s">
        <v>558</v>
      </c>
      <c r="G202" s="5" t="n">
        <v>37.361</v>
      </c>
      <c r="H202" s="5" t="n">
        <v>10.9</v>
      </c>
      <c r="I202" s="5" t="n">
        <v>3</v>
      </c>
    </row>
    <row r="203" customFormat="false" ht="15" hidden="false" customHeight="false" outlineLevel="0" collapsed="false">
      <c r="A203" s="5" t="s">
        <v>559</v>
      </c>
      <c r="B203" s="5" t="s">
        <v>560</v>
      </c>
      <c r="C203" s="5" t="n">
        <v>1.336</v>
      </c>
      <c r="D203" s="5" t="s">
        <v>19</v>
      </c>
      <c r="E203" s="5" t="n">
        <v>0.010059256</v>
      </c>
      <c r="F203" s="5" t="s">
        <v>561</v>
      </c>
      <c r="G203" s="5" t="n">
        <v>45.956</v>
      </c>
      <c r="H203" s="5" t="n">
        <v>13.3</v>
      </c>
      <c r="I203" s="5" t="n">
        <v>6</v>
      </c>
    </row>
    <row r="204" customFormat="false" ht="15" hidden="false" customHeight="false" outlineLevel="0" collapsed="false">
      <c r="A204" s="5" t="s">
        <v>562</v>
      </c>
      <c r="B204" s="5" t="s">
        <v>563</v>
      </c>
      <c r="C204" s="5" t="n">
        <v>1.286</v>
      </c>
      <c r="D204" s="5" t="s">
        <v>19</v>
      </c>
      <c r="E204" s="5" t="n">
        <v>0.010295862</v>
      </c>
      <c r="F204" s="5" t="s">
        <v>564</v>
      </c>
      <c r="G204" s="5" t="n">
        <v>36.48</v>
      </c>
      <c r="H204" s="5" t="n">
        <v>9.6</v>
      </c>
      <c r="I204" s="5" t="n">
        <v>2</v>
      </c>
    </row>
    <row r="205" customFormat="false" ht="15" hidden="false" customHeight="false" outlineLevel="0" collapsed="false">
      <c r="A205" s="5" t="s">
        <v>565</v>
      </c>
      <c r="B205" s="5" t="s">
        <v>566</v>
      </c>
      <c r="C205" s="5" t="n">
        <v>1.471</v>
      </c>
      <c r="D205" s="5" t="s">
        <v>19</v>
      </c>
      <c r="E205" s="5" t="n">
        <v>0.010391945</v>
      </c>
      <c r="F205" s="5" t="s">
        <v>567</v>
      </c>
      <c r="G205" s="5" t="n">
        <v>13.323</v>
      </c>
      <c r="H205" s="5" t="n">
        <v>28.8</v>
      </c>
      <c r="I205" s="5" t="n">
        <v>3</v>
      </c>
    </row>
    <row r="206" customFormat="false" ht="15" hidden="false" customHeight="false" outlineLevel="0" collapsed="false">
      <c r="A206" s="5" t="s">
        <v>568</v>
      </c>
      <c r="B206" s="5" t="s">
        <v>569</v>
      </c>
      <c r="C206" s="5" t="n">
        <v>0.688</v>
      </c>
      <c r="D206" s="5" t="s">
        <v>15</v>
      </c>
      <c r="E206" s="5" t="n">
        <v>0.010482327</v>
      </c>
      <c r="F206" s="5" t="s">
        <v>570</v>
      </c>
      <c r="G206" s="5" t="n">
        <v>100.68</v>
      </c>
      <c r="H206" s="5" t="n">
        <v>3.4</v>
      </c>
      <c r="I206" s="5" t="n">
        <v>2</v>
      </c>
    </row>
    <row r="207" customFormat="false" ht="15" hidden="false" customHeight="false" outlineLevel="0" collapsed="false">
      <c r="A207" s="5" t="s">
        <v>571</v>
      </c>
      <c r="B207" s="5" t="s">
        <v>572</v>
      </c>
      <c r="C207" s="5" t="n">
        <v>1.516</v>
      </c>
      <c r="D207" s="5" t="s">
        <v>19</v>
      </c>
      <c r="E207" s="5" t="n">
        <v>0.010758455</v>
      </c>
      <c r="F207" s="5" t="s">
        <v>573</v>
      </c>
      <c r="G207" s="5" t="n">
        <v>41.939</v>
      </c>
      <c r="H207" s="5" t="n">
        <v>10.4</v>
      </c>
      <c r="I207" s="5" t="n">
        <v>5</v>
      </c>
    </row>
    <row r="208" customFormat="false" ht="15" hidden="false" customHeight="false" outlineLevel="0" collapsed="false">
      <c r="A208" s="5" t="s">
        <v>574</v>
      </c>
      <c r="B208" s="5" t="s">
        <v>52</v>
      </c>
      <c r="C208" s="5" t="n">
        <v>1.325</v>
      </c>
      <c r="D208" s="5" t="s">
        <v>19</v>
      </c>
      <c r="E208" s="5" t="n">
        <v>0.011009851</v>
      </c>
      <c r="F208" s="5" t="s">
        <v>575</v>
      </c>
      <c r="G208" s="5" t="n">
        <v>18.777</v>
      </c>
      <c r="H208" s="5" t="n">
        <v>23.4</v>
      </c>
      <c r="I208" s="5" t="n">
        <v>3</v>
      </c>
    </row>
    <row r="209" customFormat="false" ht="15" hidden="false" customHeight="false" outlineLevel="0" collapsed="false">
      <c r="A209" s="5" t="s">
        <v>576</v>
      </c>
      <c r="B209" s="5" t="s">
        <v>577</v>
      </c>
      <c r="C209" s="5" t="n">
        <v>0.767</v>
      </c>
      <c r="D209" s="5" t="s">
        <v>15</v>
      </c>
      <c r="E209" s="5" t="n">
        <v>0.011240091</v>
      </c>
      <c r="F209" s="5" t="s">
        <v>578</v>
      </c>
      <c r="G209" s="5" t="n">
        <v>9.4279</v>
      </c>
      <c r="H209" s="5" t="n">
        <v>30.5</v>
      </c>
      <c r="I209" s="5" t="n">
        <v>3</v>
      </c>
    </row>
    <row r="210" customFormat="false" ht="15" hidden="false" customHeight="false" outlineLevel="0" collapsed="false">
      <c r="A210" s="5" t="s">
        <v>579</v>
      </c>
      <c r="B210" s="5" t="s">
        <v>52</v>
      </c>
      <c r="C210" s="5" t="n">
        <v>0.739</v>
      </c>
      <c r="D210" s="5" t="s">
        <v>15</v>
      </c>
      <c r="E210" s="5" t="n">
        <v>0.011917965</v>
      </c>
      <c r="F210" s="5" t="s">
        <v>580</v>
      </c>
      <c r="G210" s="5" t="n">
        <v>43.633</v>
      </c>
      <c r="H210" s="5" t="n">
        <v>20.7</v>
      </c>
      <c r="I210" s="5" t="n">
        <v>6</v>
      </c>
    </row>
    <row r="211" customFormat="false" ht="15" hidden="false" customHeight="false" outlineLevel="0" collapsed="false">
      <c r="A211" s="5" t="s">
        <v>581</v>
      </c>
      <c r="B211" s="5" t="s">
        <v>52</v>
      </c>
      <c r="C211" s="5" t="n">
        <v>0.816</v>
      </c>
      <c r="D211" s="5" t="s">
        <v>15</v>
      </c>
      <c r="E211" s="5" t="n">
        <v>0.012050623</v>
      </c>
      <c r="F211" s="5" t="s">
        <v>582</v>
      </c>
      <c r="G211" s="5" t="n">
        <v>15.813</v>
      </c>
      <c r="H211" s="5" t="n">
        <v>22.2</v>
      </c>
      <c r="I211" s="5" t="n">
        <v>3</v>
      </c>
    </row>
    <row r="212" customFormat="false" ht="15" hidden="false" customHeight="false" outlineLevel="0" collapsed="false">
      <c r="A212" s="5" t="s">
        <v>583</v>
      </c>
      <c r="B212" s="5" t="s">
        <v>584</v>
      </c>
      <c r="C212" s="5" t="n">
        <v>1.295</v>
      </c>
      <c r="D212" s="5" t="s">
        <v>19</v>
      </c>
      <c r="E212" s="5" t="n">
        <v>0.012143147</v>
      </c>
      <c r="F212" s="5" t="s">
        <v>585</v>
      </c>
      <c r="G212" s="5" t="n">
        <v>14.466</v>
      </c>
      <c r="H212" s="5" t="n">
        <v>42.4</v>
      </c>
      <c r="I212" s="5" t="n">
        <v>5</v>
      </c>
    </row>
    <row r="213" customFormat="false" ht="15" hidden="false" customHeight="false" outlineLevel="0" collapsed="false">
      <c r="A213" s="5" t="s">
        <v>586</v>
      </c>
      <c r="B213" s="5" t="s">
        <v>52</v>
      </c>
      <c r="C213" s="5" t="n">
        <v>3.673</v>
      </c>
      <c r="D213" s="5" t="s">
        <v>19</v>
      </c>
      <c r="E213" s="5" t="n">
        <v>0.012163433</v>
      </c>
      <c r="F213" s="5" t="s">
        <v>587</v>
      </c>
      <c r="G213" s="5" t="n">
        <v>25.401</v>
      </c>
      <c r="H213" s="5" t="n">
        <v>29.9</v>
      </c>
      <c r="I213" s="5" t="n">
        <v>2</v>
      </c>
    </row>
    <row r="214" customFormat="false" ht="15" hidden="false" customHeight="false" outlineLevel="0" collapsed="false">
      <c r="A214" s="5" t="s">
        <v>588</v>
      </c>
      <c r="B214" s="5" t="s">
        <v>589</v>
      </c>
      <c r="C214" s="5" t="n">
        <v>0.803</v>
      </c>
      <c r="D214" s="5" t="s">
        <v>15</v>
      </c>
      <c r="E214" s="5" t="n">
        <v>0.012435918</v>
      </c>
      <c r="F214" s="5" t="s">
        <v>590</v>
      </c>
      <c r="G214" s="5" t="n">
        <v>11.351</v>
      </c>
      <c r="H214" s="5" t="n">
        <v>40.8</v>
      </c>
      <c r="I214" s="5" t="n">
        <v>4</v>
      </c>
    </row>
    <row r="215" customFormat="false" ht="15" hidden="false" customHeight="false" outlineLevel="0" collapsed="false">
      <c r="A215" s="5" t="s">
        <v>591</v>
      </c>
      <c r="B215" s="5" t="s">
        <v>592</v>
      </c>
      <c r="C215" s="5" t="n">
        <v>1.328</v>
      </c>
      <c r="D215" s="5" t="s">
        <v>19</v>
      </c>
      <c r="E215" s="5" t="n">
        <v>0.01246731</v>
      </c>
      <c r="F215" s="5" t="s">
        <v>593</v>
      </c>
      <c r="G215" s="5" t="n">
        <v>57.759</v>
      </c>
      <c r="H215" s="5" t="n">
        <v>30</v>
      </c>
      <c r="I215" s="5" t="n">
        <v>9</v>
      </c>
    </row>
    <row r="216" customFormat="false" ht="15" hidden="false" customHeight="false" outlineLevel="0" collapsed="false">
      <c r="A216" s="5" t="s">
        <v>594</v>
      </c>
      <c r="B216" s="5" t="s">
        <v>126</v>
      </c>
      <c r="C216" s="5" t="n">
        <v>0.743</v>
      </c>
      <c r="D216" s="5" t="s">
        <v>15</v>
      </c>
      <c r="E216" s="5" t="n">
        <v>0.012922686</v>
      </c>
      <c r="F216" s="5" t="s">
        <v>595</v>
      </c>
      <c r="G216" s="5" t="n">
        <v>43.781</v>
      </c>
      <c r="H216" s="5" t="n">
        <v>6.8</v>
      </c>
      <c r="I216" s="5" t="n">
        <v>2</v>
      </c>
    </row>
    <row r="217" customFormat="false" ht="15" hidden="false" customHeight="false" outlineLevel="0" collapsed="false">
      <c r="A217" s="5" t="s">
        <v>596</v>
      </c>
      <c r="B217" s="5" t="s">
        <v>597</v>
      </c>
      <c r="C217" s="5" t="n">
        <v>0.822</v>
      </c>
      <c r="D217" s="5" t="s">
        <v>15</v>
      </c>
      <c r="E217" s="5" t="n">
        <v>0.014012126</v>
      </c>
      <c r="F217" s="5" t="s">
        <v>598</v>
      </c>
      <c r="G217" s="5" t="n">
        <v>51.958</v>
      </c>
      <c r="H217" s="5" t="n">
        <v>8.5</v>
      </c>
      <c r="I217" s="5" t="n">
        <v>3</v>
      </c>
    </row>
    <row r="218" customFormat="false" ht="15" hidden="false" customHeight="false" outlineLevel="0" collapsed="false">
      <c r="A218" s="5" t="s">
        <v>599</v>
      </c>
      <c r="B218" s="5" t="s">
        <v>600</v>
      </c>
      <c r="C218" s="5" t="n">
        <v>1.429</v>
      </c>
      <c r="D218" s="5" t="s">
        <v>19</v>
      </c>
      <c r="E218" s="5" t="n">
        <v>0.014260929</v>
      </c>
      <c r="F218" s="5" t="s">
        <v>601</v>
      </c>
      <c r="G218" s="5" t="n">
        <v>33.294</v>
      </c>
      <c r="H218" s="5" t="n">
        <v>6.2</v>
      </c>
      <c r="I218" s="5" t="n">
        <v>2</v>
      </c>
    </row>
    <row r="219" customFormat="false" ht="15" hidden="false" customHeight="false" outlineLevel="0" collapsed="false">
      <c r="A219" s="5" t="s">
        <v>602</v>
      </c>
      <c r="B219" s="5" t="s">
        <v>52</v>
      </c>
      <c r="C219" s="5" t="n">
        <v>1.499</v>
      </c>
      <c r="D219" s="5" t="s">
        <v>19</v>
      </c>
      <c r="E219" s="5" t="n">
        <v>0.014517251</v>
      </c>
      <c r="F219" s="5" t="s">
        <v>603</v>
      </c>
      <c r="G219" s="5" t="n">
        <v>159.59</v>
      </c>
      <c r="H219" s="5" t="n">
        <v>4.5</v>
      </c>
      <c r="I219" s="5" t="n">
        <v>6</v>
      </c>
    </row>
    <row r="220" customFormat="false" ht="15" hidden="false" customHeight="false" outlineLevel="0" collapsed="false">
      <c r="A220" s="5" t="s">
        <v>604</v>
      </c>
      <c r="B220" s="5" t="s">
        <v>605</v>
      </c>
      <c r="C220" s="5" t="n">
        <v>0.755</v>
      </c>
      <c r="D220" s="5" t="s">
        <v>15</v>
      </c>
      <c r="E220" s="5" t="n">
        <v>0.014935562</v>
      </c>
      <c r="F220" s="5" t="s">
        <v>606</v>
      </c>
      <c r="G220" s="5" t="n">
        <v>97.45</v>
      </c>
      <c r="H220" s="5" t="n">
        <v>4.9</v>
      </c>
      <c r="I220" s="5" t="n">
        <v>4</v>
      </c>
    </row>
    <row r="221" customFormat="false" ht="15" hidden="false" customHeight="false" outlineLevel="0" collapsed="false">
      <c r="A221" s="5" t="s">
        <v>607</v>
      </c>
      <c r="B221" s="5" t="s">
        <v>608</v>
      </c>
      <c r="C221" s="5" t="n">
        <v>1.529</v>
      </c>
      <c r="D221" s="5" t="s">
        <v>19</v>
      </c>
      <c r="E221" s="5" t="n">
        <v>0.015567522</v>
      </c>
      <c r="F221" s="5" t="s">
        <v>609</v>
      </c>
      <c r="G221" s="5" t="n">
        <v>12.014</v>
      </c>
      <c r="H221" s="5" t="n">
        <v>44.4</v>
      </c>
      <c r="I221" s="5" t="n">
        <v>5</v>
      </c>
    </row>
    <row r="222" customFormat="false" ht="15" hidden="false" customHeight="false" outlineLevel="0" collapsed="false">
      <c r="A222" s="5" t="s">
        <v>610</v>
      </c>
      <c r="B222" s="5" t="s">
        <v>611</v>
      </c>
      <c r="C222" s="5" t="n">
        <v>1.551</v>
      </c>
      <c r="D222" s="5" t="s">
        <v>19</v>
      </c>
      <c r="E222" s="5" t="n">
        <v>0.015658695</v>
      </c>
      <c r="F222" s="5" t="s">
        <v>612</v>
      </c>
      <c r="G222" s="5" t="n">
        <v>43.134</v>
      </c>
      <c r="H222" s="5" t="n">
        <v>23.5</v>
      </c>
      <c r="I222" s="5" t="n">
        <v>6</v>
      </c>
    </row>
    <row r="223" customFormat="false" ht="15" hidden="false" customHeight="false" outlineLevel="0" collapsed="false">
      <c r="A223" s="5" t="s">
        <v>613</v>
      </c>
      <c r="B223" s="5" t="s">
        <v>52</v>
      </c>
      <c r="C223" s="5" t="n">
        <v>4.058</v>
      </c>
      <c r="D223" s="5" t="s">
        <v>19</v>
      </c>
      <c r="E223" s="5" t="n">
        <v>0.016013311</v>
      </c>
      <c r="F223" s="5" t="s">
        <v>614</v>
      </c>
      <c r="G223" s="5" t="n">
        <v>18.454</v>
      </c>
      <c r="H223" s="5" t="n">
        <v>18.9</v>
      </c>
      <c r="I223" s="5" t="n">
        <v>3</v>
      </c>
    </row>
    <row r="224" customFormat="false" ht="15" hidden="false" customHeight="false" outlineLevel="0" collapsed="false">
      <c r="A224" s="5" t="s">
        <v>615</v>
      </c>
      <c r="B224" s="5" t="s">
        <v>616</v>
      </c>
      <c r="C224" s="5" t="n">
        <v>0.786</v>
      </c>
      <c r="D224" s="5" t="s">
        <v>15</v>
      </c>
      <c r="E224" s="5" t="n">
        <v>0.01639447</v>
      </c>
      <c r="F224" s="5" t="s">
        <v>617</v>
      </c>
      <c r="G224" s="5" t="n">
        <v>51.826</v>
      </c>
      <c r="H224" s="5" t="n">
        <v>4.7</v>
      </c>
      <c r="I224" s="5" t="n">
        <v>2</v>
      </c>
    </row>
    <row r="225" customFormat="false" ht="15" hidden="false" customHeight="false" outlineLevel="0" collapsed="false">
      <c r="A225" s="5" t="s">
        <v>618</v>
      </c>
      <c r="B225" s="5" t="s">
        <v>619</v>
      </c>
      <c r="C225" s="5" t="n">
        <v>1.903</v>
      </c>
      <c r="D225" s="5" t="s">
        <v>19</v>
      </c>
      <c r="E225" s="5" t="n">
        <v>0.017177041</v>
      </c>
      <c r="F225" s="5" t="s">
        <v>620</v>
      </c>
      <c r="G225" s="5" t="n">
        <v>25.177</v>
      </c>
      <c r="H225" s="5" t="n">
        <v>16.5</v>
      </c>
      <c r="I225" s="5" t="n">
        <v>3</v>
      </c>
    </row>
    <row r="226" customFormat="false" ht="15" hidden="false" customHeight="false" outlineLevel="0" collapsed="false">
      <c r="A226" s="5" t="s">
        <v>621</v>
      </c>
      <c r="B226" s="5" t="s">
        <v>622</v>
      </c>
      <c r="C226" s="5" t="n">
        <v>1.242</v>
      </c>
      <c r="D226" s="5" t="s">
        <v>19</v>
      </c>
      <c r="E226" s="5" t="n">
        <v>0.017677379</v>
      </c>
      <c r="F226" s="5" t="s">
        <v>623</v>
      </c>
      <c r="G226" s="5" t="n">
        <v>77.791</v>
      </c>
      <c r="H226" s="5" t="n">
        <v>4.3</v>
      </c>
      <c r="I226" s="5" t="n">
        <v>2</v>
      </c>
    </row>
    <row r="227" customFormat="false" ht="15" hidden="false" customHeight="false" outlineLevel="0" collapsed="false">
      <c r="A227" s="5" t="s">
        <v>624</v>
      </c>
      <c r="B227" s="5" t="s">
        <v>625</v>
      </c>
      <c r="C227" s="5" t="n">
        <v>0.77</v>
      </c>
      <c r="D227" s="5" t="s">
        <v>15</v>
      </c>
      <c r="E227" s="5" t="n">
        <v>0.018260679</v>
      </c>
      <c r="F227" s="5" t="s">
        <v>626</v>
      </c>
      <c r="G227" s="5" t="n">
        <v>30.29</v>
      </c>
      <c r="H227" s="5" t="n">
        <v>31.8</v>
      </c>
      <c r="I227" s="5" t="n">
        <v>9</v>
      </c>
    </row>
    <row r="228" customFormat="false" ht="15" hidden="false" customHeight="false" outlineLevel="0" collapsed="false">
      <c r="A228" s="5" t="s">
        <v>627</v>
      </c>
      <c r="B228" s="5" t="s">
        <v>628</v>
      </c>
      <c r="C228" s="5" t="n">
        <v>1.261</v>
      </c>
      <c r="D228" s="5" t="s">
        <v>19</v>
      </c>
      <c r="E228" s="5" t="n">
        <v>0.018517652</v>
      </c>
      <c r="F228" s="5" t="s">
        <v>629</v>
      </c>
      <c r="G228" s="5" t="n">
        <v>67.854</v>
      </c>
      <c r="H228" s="5" t="n">
        <v>23.2</v>
      </c>
      <c r="I228" s="5" t="n">
        <v>3</v>
      </c>
    </row>
    <row r="229" customFormat="false" ht="15" hidden="false" customHeight="false" outlineLevel="0" collapsed="false">
      <c r="A229" s="5" t="s">
        <v>630</v>
      </c>
      <c r="B229" s="5" t="s">
        <v>52</v>
      </c>
      <c r="C229" s="5" t="n">
        <v>0.805</v>
      </c>
      <c r="D229" s="5" t="s">
        <v>15</v>
      </c>
      <c r="E229" s="5" t="n">
        <v>0.01857179</v>
      </c>
      <c r="F229" s="5" t="s">
        <v>631</v>
      </c>
      <c r="G229" s="5" t="n">
        <v>106.04</v>
      </c>
      <c r="H229" s="5" t="n">
        <v>5.4</v>
      </c>
      <c r="I229" s="5" t="n">
        <v>5</v>
      </c>
    </row>
    <row r="230" customFormat="false" ht="15" hidden="false" customHeight="false" outlineLevel="0" collapsed="false">
      <c r="A230" s="5" t="s">
        <v>632</v>
      </c>
      <c r="B230" s="5" t="s">
        <v>633</v>
      </c>
      <c r="C230" s="5" t="n">
        <v>0.8</v>
      </c>
      <c r="D230" s="5" t="s">
        <v>15</v>
      </c>
      <c r="E230" s="5" t="n">
        <v>0.018737015</v>
      </c>
      <c r="F230" s="5" t="s">
        <v>634</v>
      </c>
      <c r="G230" s="5" t="n">
        <v>5.9829</v>
      </c>
      <c r="H230" s="5" t="n">
        <v>30.4</v>
      </c>
      <c r="I230" s="5" t="n">
        <v>2</v>
      </c>
    </row>
    <row r="231" customFormat="false" ht="15" hidden="false" customHeight="false" outlineLevel="0" collapsed="false">
      <c r="A231" s="5" t="s">
        <v>635</v>
      </c>
      <c r="B231" s="5" t="s">
        <v>52</v>
      </c>
      <c r="C231" s="5" t="n">
        <v>1.577</v>
      </c>
      <c r="D231" s="5" t="s">
        <v>19</v>
      </c>
      <c r="E231" s="5" t="n">
        <v>0.019320661</v>
      </c>
      <c r="F231" s="5" t="s">
        <v>636</v>
      </c>
      <c r="G231" s="5" t="n">
        <v>11.732</v>
      </c>
      <c r="H231" s="5" t="n">
        <v>29.8</v>
      </c>
      <c r="I231" s="5" t="n">
        <v>2</v>
      </c>
    </row>
    <row r="232" customFormat="false" ht="15" hidden="false" customHeight="false" outlineLevel="0" collapsed="false">
      <c r="A232" s="5" t="s">
        <v>637</v>
      </c>
      <c r="B232" s="5" t="s">
        <v>638</v>
      </c>
      <c r="C232" s="5" t="n">
        <v>1.211</v>
      </c>
      <c r="D232" s="5" t="s">
        <v>19</v>
      </c>
      <c r="E232" s="5" t="n">
        <v>0.019347932</v>
      </c>
      <c r="F232" s="5" t="s">
        <v>639</v>
      </c>
      <c r="G232" s="5" t="n">
        <v>32.134</v>
      </c>
      <c r="H232" s="5" t="n">
        <v>31.5</v>
      </c>
      <c r="I232" s="5" t="n">
        <v>7</v>
      </c>
    </row>
    <row r="233" customFormat="false" ht="15" hidden="false" customHeight="false" outlineLevel="0" collapsed="false">
      <c r="A233" s="5" t="s">
        <v>640</v>
      </c>
      <c r="B233" s="5" t="s">
        <v>641</v>
      </c>
      <c r="C233" s="5" t="n">
        <v>1.683</v>
      </c>
      <c r="D233" s="5" t="s">
        <v>19</v>
      </c>
      <c r="E233" s="5" t="n">
        <v>0.020001749</v>
      </c>
      <c r="F233" s="5" t="s">
        <v>642</v>
      </c>
      <c r="G233" s="5" t="n">
        <v>13.987</v>
      </c>
      <c r="H233" s="5" t="n">
        <v>11.5</v>
      </c>
      <c r="I233" s="5" t="n">
        <v>2</v>
      </c>
    </row>
    <row r="234" customFormat="false" ht="15" hidden="false" customHeight="false" outlineLevel="0" collapsed="false">
      <c r="A234" s="5" t="s">
        <v>643</v>
      </c>
      <c r="B234" s="5" t="s">
        <v>644</v>
      </c>
      <c r="C234" s="5" t="n">
        <v>0.628</v>
      </c>
      <c r="D234" s="5" t="s">
        <v>15</v>
      </c>
      <c r="E234" s="5" t="n">
        <v>0.020963092</v>
      </c>
      <c r="F234" s="5" t="s">
        <v>645</v>
      </c>
      <c r="G234" s="5" t="n">
        <v>80.351</v>
      </c>
      <c r="H234" s="5" t="n">
        <v>3.9</v>
      </c>
      <c r="I234" s="5" t="n">
        <v>3</v>
      </c>
    </row>
    <row r="235" customFormat="false" ht="15" hidden="false" customHeight="false" outlineLevel="0" collapsed="false">
      <c r="A235" s="5" t="s">
        <v>646</v>
      </c>
      <c r="B235" s="5" t="s">
        <v>647</v>
      </c>
      <c r="C235" s="5" t="n">
        <v>1.326</v>
      </c>
      <c r="D235" s="5" t="s">
        <v>19</v>
      </c>
      <c r="E235" s="5" t="n">
        <v>0.021003881</v>
      </c>
      <c r="F235" s="5" t="s">
        <v>648</v>
      </c>
      <c r="G235" s="5" t="n">
        <v>22.804</v>
      </c>
      <c r="H235" s="5" t="n">
        <v>17.3</v>
      </c>
      <c r="I235" s="5" t="n">
        <v>3</v>
      </c>
    </row>
    <row r="236" customFormat="false" ht="15" hidden="false" customHeight="false" outlineLevel="0" collapsed="false">
      <c r="A236" s="5" t="s">
        <v>649</v>
      </c>
      <c r="B236" s="5" t="s">
        <v>650</v>
      </c>
      <c r="C236" s="5" t="n">
        <v>1.225</v>
      </c>
      <c r="D236" s="5" t="s">
        <v>19</v>
      </c>
      <c r="E236" s="5" t="n">
        <v>0.02149926</v>
      </c>
      <c r="F236" s="5" t="s">
        <v>651</v>
      </c>
      <c r="G236" s="5" t="n">
        <v>44.275</v>
      </c>
      <c r="H236" s="5" t="n">
        <v>10.2</v>
      </c>
      <c r="I236" s="5" t="n">
        <v>3</v>
      </c>
    </row>
    <row r="237" customFormat="false" ht="15" hidden="false" customHeight="false" outlineLevel="0" collapsed="false">
      <c r="A237" s="5" t="s">
        <v>652</v>
      </c>
      <c r="B237" s="5" t="s">
        <v>653</v>
      </c>
      <c r="C237" s="5" t="n">
        <v>1.251</v>
      </c>
      <c r="D237" s="5" t="s">
        <v>19</v>
      </c>
      <c r="E237" s="5" t="n">
        <v>0.02256065</v>
      </c>
      <c r="F237" s="5" t="s">
        <v>654</v>
      </c>
      <c r="G237" s="5" t="n">
        <v>9.7951</v>
      </c>
      <c r="H237" s="5" t="n">
        <v>40.5</v>
      </c>
      <c r="I237" s="5" t="n">
        <v>3</v>
      </c>
    </row>
    <row r="238" customFormat="false" ht="15" hidden="false" customHeight="false" outlineLevel="0" collapsed="false">
      <c r="A238" s="5" t="s">
        <v>655</v>
      </c>
      <c r="B238" s="5" t="s">
        <v>656</v>
      </c>
      <c r="C238" s="5" t="n">
        <v>0.672</v>
      </c>
      <c r="D238" s="5" t="s">
        <v>15</v>
      </c>
      <c r="E238" s="5" t="n">
        <v>0.023205131</v>
      </c>
      <c r="F238" s="5" t="s">
        <v>657</v>
      </c>
      <c r="G238" s="5" t="n">
        <v>57.499</v>
      </c>
      <c r="H238" s="5" t="n">
        <v>9.3</v>
      </c>
      <c r="I238" s="5" t="n">
        <v>4</v>
      </c>
    </row>
    <row r="239" customFormat="false" ht="15" hidden="false" customHeight="false" outlineLevel="0" collapsed="false">
      <c r="A239" s="5" t="s">
        <v>658</v>
      </c>
      <c r="B239" s="5" t="s">
        <v>659</v>
      </c>
      <c r="C239" s="5" t="n">
        <v>0.805</v>
      </c>
      <c r="D239" s="5" t="s">
        <v>15</v>
      </c>
      <c r="E239" s="5" t="n">
        <v>0.025744572</v>
      </c>
      <c r="F239" s="5" t="s">
        <v>660</v>
      </c>
      <c r="G239" s="5" t="n">
        <v>45.341</v>
      </c>
      <c r="H239" s="5" t="n">
        <v>10.9</v>
      </c>
      <c r="I239" s="5" t="n">
        <v>4</v>
      </c>
    </row>
    <row r="240" customFormat="false" ht="15" hidden="false" customHeight="false" outlineLevel="0" collapsed="false">
      <c r="A240" s="5" t="s">
        <v>661</v>
      </c>
      <c r="B240" s="5" t="s">
        <v>52</v>
      </c>
      <c r="C240" s="5" t="n">
        <v>0.789</v>
      </c>
      <c r="D240" s="5" t="s">
        <v>15</v>
      </c>
      <c r="E240" s="5" t="n">
        <v>0.026173187</v>
      </c>
      <c r="F240" s="5" t="s">
        <v>662</v>
      </c>
      <c r="G240" s="5" t="n">
        <v>60.305</v>
      </c>
      <c r="H240" s="5" t="n">
        <v>6.7</v>
      </c>
      <c r="I240" s="5" t="n">
        <v>3</v>
      </c>
    </row>
    <row r="241" customFormat="false" ht="15" hidden="false" customHeight="false" outlineLevel="0" collapsed="false">
      <c r="A241" s="5" t="s">
        <v>663</v>
      </c>
      <c r="B241" s="5" t="s">
        <v>52</v>
      </c>
      <c r="C241" s="5" t="n">
        <v>0.772</v>
      </c>
      <c r="D241" s="5" t="s">
        <v>15</v>
      </c>
      <c r="E241" s="5" t="n">
        <v>0.026629478</v>
      </c>
      <c r="F241" s="5" t="s">
        <v>664</v>
      </c>
      <c r="G241" s="5" t="n">
        <v>78.454</v>
      </c>
      <c r="H241" s="5" t="n">
        <v>4</v>
      </c>
      <c r="I241" s="5" t="n">
        <v>3</v>
      </c>
    </row>
    <row r="242" customFormat="false" ht="15" hidden="false" customHeight="false" outlineLevel="0" collapsed="false">
      <c r="A242" s="5" t="s">
        <v>665</v>
      </c>
      <c r="B242" s="5" t="s">
        <v>666</v>
      </c>
      <c r="C242" s="5" t="n">
        <v>1.244</v>
      </c>
      <c r="D242" s="5" t="s">
        <v>19</v>
      </c>
      <c r="E242" s="5" t="n">
        <v>0.026841871</v>
      </c>
      <c r="F242" s="5" t="s">
        <v>667</v>
      </c>
      <c r="G242" s="5" t="n">
        <v>108.61</v>
      </c>
      <c r="H242" s="5" t="n">
        <v>6.4</v>
      </c>
      <c r="I242" s="5" t="n">
        <v>4</v>
      </c>
    </row>
    <row r="243" customFormat="false" ht="15" hidden="false" customHeight="false" outlineLevel="0" collapsed="false">
      <c r="A243" s="5" t="s">
        <v>668</v>
      </c>
      <c r="B243" s="5" t="s">
        <v>669</v>
      </c>
      <c r="C243" s="5" t="n">
        <v>0.681</v>
      </c>
      <c r="D243" s="5" t="s">
        <v>15</v>
      </c>
      <c r="E243" s="5" t="n">
        <v>0.02745387</v>
      </c>
      <c r="F243" s="5" t="s">
        <v>670</v>
      </c>
      <c r="G243" s="5" t="n">
        <v>53.69</v>
      </c>
      <c r="H243" s="5" t="n">
        <v>7.7</v>
      </c>
      <c r="I243" s="5" t="n">
        <v>4</v>
      </c>
    </row>
    <row r="244" customFormat="false" ht="15" hidden="false" customHeight="false" outlineLevel="0" collapsed="false">
      <c r="A244" s="5" t="s">
        <v>671</v>
      </c>
      <c r="B244" s="5" t="s">
        <v>672</v>
      </c>
      <c r="C244" s="5" t="n">
        <v>0.715</v>
      </c>
      <c r="D244" s="5" t="s">
        <v>15</v>
      </c>
      <c r="E244" s="5" t="n">
        <v>0.02837414</v>
      </c>
      <c r="F244" s="5" t="s">
        <v>673</v>
      </c>
      <c r="G244" s="5" t="n">
        <v>24.495</v>
      </c>
      <c r="H244" s="5" t="n">
        <v>20.4</v>
      </c>
      <c r="I244" s="5" t="n">
        <v>4</v>
      </c>
    </row>
    <row r="245" customFormat="false" ht="15" hidden="false" customHeight="false" outlineLevel="0" collapsed="false">
      <c r="A245" s="5" t="s">
        <v>674</v>
      </c>
      <c r="B245" s="5" t="s">
        <v>675</v>
      </c>
      <c r="C245" s="5" t="n">
        <v>1.835</v>
      </c>
      <c r="D245" s="5" t="s">
        <v>19</v>
      </c>
      <c r="E245" s="5" t="n">
        <v>0.029434341</v>
      </c>
      <c r="F245" s="5" t="s">
        <v>676</v>
      </c>
      <c r="G245" s="5" t="n">
        <v>16.638</v>
      </c>
      <c r="H245" s="5" t="n">
        <v>23.3</v>
      </c>
      <c r="I245" s="5" t="n">
        <v>3</v>
      </c>
    </row>
    <row r="246" customFormat="false" ht="15" hidden="false" customHeight="false" outlineLevel="0" collapsed="false">
      <c r="A246" s="5" t="s">
        <v>677</v>
      </c>
      <c r="B246" s="5" t="s">
        <v>52</v>
      </c>
      <c r="C246" s="5" t="n">
        <v>1.477</v>
      </c>
      <c r="D246" s="5" t="s">
        <v>19</v>
      </c>
      <c r="E246" s="5" t="n">
        <v>0.029767571</v>
      </c>
      <c r="F246" s="5" t="s">
        <v>678</v>
      </c>
      <c r="G246" s="5" t="n">
        <v>40.138</v>
      </c>
      <c r="H246" s="5" t="n">
        <v>20.2</v>
      </c>
      <c r="I246" s="5" t="n">
        <v>6</v>
      </c>
    </row>
    <row r="247" customFormat="false" ht="15" hidden="false" customHeight="false" outlineLevel="0" collapsed="false">
      <c r="A247" s="5" t="s">
        <v>679</v>
      </c>
      <c r="B247" s="5" t="s">
        <v>680</v>
      </c>
      <c r="C247" s="5" t="n">
        <v>0.662</v>
      </c>
      <c r="D247" s="5" t="s">
        <v>15</v>
      </c>
      <c r="E247" s="5" t="n">
        <v>0.03076792</v>
      </c>
      <c r="F247" s="5" t="s">
        <v>681</v>
      </c>
      <c r="G247" s="5" t="n">
        <v>50.034</v>
      </c>
      <c r="H247" s="5" t="n">
        <v>26.1</v>
      </c>
      <c r="I247" s="5" t="n">
        <v>2</v>
      </c>
    </row>
    <row r="248" customFormat="false" ht="15" hidden="false" customHeight="false" outlineLevel="0" collapsed="false">
      <c r="A248" s="5" t="s">
        <v>682</v>
      </c>
      <c r="B248" s="5" t="s">
        <v>683</v>
      </c>
      <c r="C248" s="5" t="n">
        <v>0.809</v>
      </c>
      <c r="D248" s="5" t="s">
        <v>15</v>
      </c>
      <c r="E248" s="5" t="n">
        <v>0.032188925</v>
      </c>
      <c r="F248" s="5" t="s">
        <v>684</v>
      </c>
      <c r="G248" s="5" t="n">
        <v>21.143</v>
      </c>
      <c r="H248" s="5" t="n">
        <v>18.9</v>
      </c>
      <c r="I248" s="5" t="n">
        <v>3</v>
      </c>
    </row>
    <row r="249" customFormat="false" ht="15" hidden="false" customHeight="false" outlineLevel="0" collapsed="false">
      <c r="A249" s="5" t="s">
        <v>685</v>
      </c>
      <c r="B249" s="5" t="s">
        <v>686</v>
      </c>
      <c r="C249" s="5" t="n">
        <v>1.334</v>
      </c>
      <c r="D249" s="5" t="s">
        <v>19</v>
      </c>
      <c r="E249" s="5" t="n">
        <v>0.032933209</v>
      </c>
      <c r="F249" s="5" t="s">
        <v>687</v>
      </c>
      <c r="G249" s="5" t="n">
        <v>38.336</v>
      </c>
      <c r="H249" s="5" t="n">
        <v>16.5</v>
      </c>
      <c r="I249" s="5" t="n">
        <v>7</v>
      </c>
    </row>
    <row r="250" customFormat="false" ht="15" hidden="false" customHeight="false" outlineLevel="0" collapsed="false">
      <c r="A250" s="5" t="s">
        <v>688</v>
      </c>
      <c r="B250" s="5" t="s">
        <v>52</v>
      </c>
      <c r="C250" s="5" t="n">
        <v>1.205</v>
      </c>
      <c r="D250" s="5" t="s">
        <v>19</v>
      </c>
      <c r="E250" s="5" t="n">
        <v>0.034000825</v>
      </c>
      <c r="F250" s="5" t="s">
        <v>689</v>
      </c>
      <c r="G250" s="5" t="n">
        <v>71.954</v>
      </c>
      <c r="H250" s="5" t="n">
        <v>9.2</v>
      </c>
      <c r="I250" s="5" t="n">
        <v>4</v>
      </c>
    </row>
    <row r="251" customFormat="false" ht="15" hidden="false" customHeight="false" outlineLevel="0" collapsed="false">
      <c r="A251" s="5" t="s">
        <v>690</v>
      </c>
      <c r="B251" s="5" t="s">
        <v>691</v>
      </c>
      <c r="C251" s="5" t="n">
        <v>0.826</v>
      </c>
      <c r="D251" s="5" t="s">
        <v>15</v>
      </c>
      <c r="E251" s="5" t="n">
        <v>0.03442823</v>
      </c>
      <c r="F251" s="5" t="s">
        <v>692</v>
      </c>
      <c r="G251" s="5" t="n">
        <v>105.27</v>
      </c>
      <c r="H251" s="5" t="n">
        <v>3.1</v>
      </c>
      <c r="I251" s="5" t="n">
        <v>2</v>
      </c>
    </row>
    <row r="252" customFormat="false" ht="15" hidden="false" customHeight="false" outlineLevel="0" collapsed="false">
      <c r="A252" s="5" t="s">
        <v>693</v>
      </c>
      <c r="B252" s="5" t="s">
        <v>52</v>
      </c>
      <c r="C252" s="5" t="n">
        <v>1.42</v>
      </c>
      <c r="D252" s="5" t="s">
        <v>19</v>
      </c>
      <c r="E252" s="5" t="n">
        <v>0.034511411</v>
      </c>
      <c r="F252" s="5" t="s">
        <v>694</v>
      </c>
      <c r="G252" s="5" t="n">
        <v>17.602</v>
      </c>
      <c r="H252" s="5" t="n">
        <v>14.6</v>
      </c>
      <c r="I252" s="5" t="n">
        <v>2</v>
      </c>
    </row>
    <row r="253" customFormat="false" ht="15" hidden="false" customHeight="false" outlineLevel="0" collapsed="false">
      <c r="A253" s="5" t="s">
        <v>695</v>
      </c>
      <c r="B253" s="5" t="s">
        <v>696</v>
      </c>
      <c r="C253" s="5" t="n">
        <v>0.738</v>
      </c>
      <c r="D253" s="5" t="s">
        <v>15</v>
      </c>
      <c r="E253" s="5" t="n">
        <v>0.035476557</v>
      </c>
      <c r="F253" s="5" t="s">
        <v>697</v>
      </c>
      <c r="G253" s="5" t="n">
        <v>30.778</v>
      </c>
      <c r="H253" s="5" t="n">
        <v>8.4</v>
      </c>
      <c r="I253" s="5" t="n">
        <v>2</v>
      </c>
    </row>
    <row r="254" customFormat="false" ht="15" hidden="false" customHeight="false" outlineLevel="0" collapsed="false">
      <c r="A254" s="5" t="s">
        <v>698</v>
      </c>
      <c r="B254" s="5" t="s">
        <v>699</v>
      </c>
      <c r="C254" s="5" t="n">
        <v>2</v>
      </c>
      <c r="D254" s="5" t="s">
        <v>19</v>
      </c>
      <c r="E254" s="5" t="n">
        <v>0.038475063</v>
      </c>
      <c r="F254" s="5" t="s">
        <v>700</v>
      </c>
      <c r="G254" s="5" t="n">
        <v>20.719</v>
      </c>
      <c r="H254" s="5" t="n">
        <v>21.5</v>
      </c>
      <c r="I254" s="5" t="n">
        <v>3</v>
      </c>
    </row>
    <row r="255" customFormat="false" ht="15" hidden="false" customHeight="false" outlineLevel="0" collapsed="false">
      <c r="A255" s="5" t="s">
        <v>701</v>
      </c>
      <c r="B255" s="5" t="s">
        <v>702</v>
      </c>
      <c r="C255" s="5" t="n">
        <v>1.465</v>
      </c>
      <c r="D255" s="5" t="s">
        <v>19</v>
      </c>
      <c r="E255" s="5" t="n">
        <v>0.038910926</v>
      </c>
      <c r="F255" s="5" t="s">
        <v>703</v>
      </c>
      <c r="G255" s="5" t="n">
        <v>16.074</v>
      </c>
      <c r="H255" s="5" t="n">
        <v>16.4</v>
      </c>
      <c r="I255" s="5" t="n">
        <v>2</v>
      </c>
    </row>
    <row r="256" customFormat="false" ht="15" hidden="false" customHeight="false" outlineLevel="0" collapsed="false">
      <c r="A256" s="5" t="s">
        <v>704</v>
      </c>
      <c r="B256" s="5" t="s">
        <v>126</v>
      </c>
      <c r="C256" s="5" t="n">
        <v>1.523</v>
      </c>
      <c r="D256" s="5" t="s">
        <v>19</v>
      </c>
      <c r="E256" s="5" t="n">
        <v>0.039910596</v>
      </c>
      <c r="F256" s="5" t="s">
        <v>705</v>
      </c>
      <c r="G256" s="5" t="n">
        <v>13.722</v>
      </c>
      <c r="H256" s="5" t="n">
        <v>27.1</v>
      </c>
      <c r="I256" s="5" t="n">
        <v>3</v>
      </c>
    </row>
    <row r="257" customFormat="false" ht="15" hidden="false" customHeight="false" outlineLevel="0" collapsed="false">
      <c r="A257" s="5" t="s">
        <v>706</v>
      </c>
      <c r="B257" s="5" t="s">
        <v>52</v>
      </c>
      <c r="C257" s="5" t="n">
        <v>2.107</v>
      </c>
      <c r="D257" s="5" t="s">
        <v>19</v>
      </c>
      <c r="E257" s="5" t="n">
        <v>0.04011899</v>
      </c>
      <c r="F257" s="5" t="s">
        <v>707</v>
      </c>
      <c r="G257" s="5" t="n">
        <v>28.809</v>
      </c>
      <c r="H257" s="5" t="n">
        <v>26.7</v>
      </c>
      <c r="I257" s="5" t="n">
        <v>2</v>
      </c>
    </row>
    <row r="258" customFormat="false" ht="15" hidden="false" customHeight="false" outlineLevel="0" collapsed="false">
      <c r="A258" s="5" t="s">
        <v>708</v>
      </c>
      <c r="B258" s="5" t="s">
        <v>126</v>
      </c>
      <c r="C258" s="5" t="n">
        <v>1.486</v>
      </c>
      <c r="D258" s="5" t="s">
        <v>19</v>
      </c>
      <c r="E258" s="5" t="n">
        <v>0.0403125</v>
      </c>
      <c r="F258" s="5" t="s">
        <v>709</v>
      </c>
      <c r="G258" s="5" t="n">
        <v>17.257</v>
      </c>
      <c r="H258" s="5" t="n">
        <v>11.8</v>
      </c>
      <c r="I258" s="5" t="n">
        <v>2</v>
      </c>
    </row>
    <row r="259" customFormat="false" ht="15" hidden="false" customHeight="false" outlineLevel="0" collapsed="false">
      <c r="A259" s="5" t="s">
        <v>710</v>
      </c>
      <c r="B259" s="5" t="s">
        <v>672</v>
      </c>
      <c r="C259" s="5" t="n">
        <v>0.658</v>
      </c>
      <c r="D259" s="5" t="s">
        <v>15</v>
      </c>
      <c r="E259" s="5" t="n">
        <v>0.040360532</v>
      </c>
      <c r="F259" s="5" t="s">
        <v>711</v>
      </c>
      <c r="G259" s="5" t="n">
        <v>21.703</v>
      </c>
      <c r="H259" s="5" t="n">
        <v>15.5</v>
      </c>
      <c r="I259" s="5" t="n">
        <v>2</v>
      </c>
    </row>
    <row r="260" customFormat="false" ht="15" hidden="false" customHeight="false" outlineLevel="0" collapsed="false">
      <c r="A260" s="5" t="s">
        <v>712</v>
      </c>
      <c r="B260" s="5" t="s">
        <v>713</v>
      </c>
      <c r="C260" s="5" t="n">
        <v>1.269</v>
      </c>
      <c r="D260" s="5" t="s">
        <v>19</v>
      </c>
      <c r="E260" s="5" t="n">
        <v>0.041697523</v>
      </c>
      <c r="F260" s="5" t="s">
        <v>714</v>
      </c>
      <c r="G260" s="5" t="n">
        <v>10.788</v>
      </c>
      <c r="H260" s="5" t="n">
        <v>43.8</v>
      </c>
      <c r="I260" s="5" t="n">
        <v>4</v>
      </c>
    </row>
    <row r="261" customFormat="false" ht="15" hidden="false" customHeight="false" outlineLevel="0" collapsed="false">
      <c r="A261" s="5" t="s">
        <v>715</v>
      </c>
      <c r="B261" s="5" t="s">
        <v>716</v>
      </c>
      <c r="C261" s="5" t="n">
        <v>0.734</v>
      </c>
      <c r="D261" s="5" t="s">
        <v>15</v>
      </c>
      <c r="E261" s="5" t="n">
        <v>0.045061669</v>
      </c>
      <c r="F261" s="5" t="s">
        <v>717</v>
      </c>
      <c r="G261" s="5" t="n">
        <v>168.8</v>
      </c>
      <c r="H261" s="5" t="n">
        <v>3.7</v>
      </c>
      <c r="I261" s="5" t="n">
        <v>4</v>
      </c>
    </row>
    <row r="262" customFormat="false" ht="15" hidden="false" customHeight="false" outlineLevel="0" collapsed="false">
      <c r="A262" s="5" t="s">
        <v>718</v>
      </c>
      <c r="B262" s="5" t="s">
        <v>719</v>
      </c>
      <c r="C262" s="5" t="n">
        <v>0.788</v>
      </c>
      <c r="D262" s="5" t="s">
        <v>15</v>
      </c>
      <c r="E262" s="5" t="n">
        <v>0.045170727</v>
      </c>
      <c r="F262" s="5" t="s">
        <v>720</v>
      </c>
      <c r="G262" s="5" t="n">
        <v>24.364</v>
      </c>
      <c r="H262" s="5" t="n">
        <v>33.6</v>
      </c>
      <c r="I262" s="5" t="n">
        <v>8</v>
      </c>
    </row>
    <row r="263" customFormat="false" ht="15" hidden="false" customHeight="false" outlineLevel="0" collapsed="false">
      <c r="A263" s="5" t="s">
        <v>721</v>
      </c>
      <c r="B263" s="5" t="s">
        <v>722</v>
      </c>
      <c r="C263" s="5" t="n">
        <v>1.252</v>
      </c>
      <c r="D263" s="5" t="s">
        <v>19</v>
      </c>
      <c r="E263" s="5" t="n">
        <v>0.047683391</v>
      </c>
      <c r="F263" s="5" t="s">
        <v>723</v>
      </c>
      <c r="G263" s="5" t="n">
        <v>91.635</v>
      </c>
      <c r="H263" s="5" t="n">
        <v>6.7</v>
      </c>
      <c r="I263" s="5" t="n">
        <v>6</v>
      </c>
    </row>
    <row r="264" customFormat="false" ht="15" hidden="false" customHeight="false" outlineLevel="0" collapsed="false">
      <c r="A264" s="5" t="s">
        <v>724</v>
      </c>
      <c r="B264" s="5" t="s">
        <v>725</v>
      </c>
      <c r="C264" s="5" t="n">
        <v>0.769</v>
      </c>
      <c r="D264" s="5" t="s">
        <v>15</v>
      </c>
      <c r="E264" s="5" t="n">
        <v>0.04869895</v>
      </c>
      <c r="F264" s="5" t="s">
        <v>726</v>
      </c>
      <c r="G264" s="5" t="n">
        <v>39.26</v>
      </c>
      <c r="H264" s="5" t="n">
        <v>14.8</v>
      </c>
      <c r="I264" s="5" t="n">
        <v>4</v>
      </c>
    </row>
    <row r="265" customFormat="false" ht="15" hidden="false" customHeight="false" outlineLevel="0" collapsed="false">
      <c r="A265" s="5" t="s">
        <v>727</v>
      </c>
      <c r="B265" s="5" t="s">
        <v>728</v>
      </c>
      <c r="C265" s="5" t="n">
        <v>1.665</v>
      </c>
      <c r="D265" s="5" t="s">
        <v>19</v>
      </c>
      <c r="E265" s="5" t="n">
        <v>0.048748352</v>
      </c>
      <c r="F265" s="5" t="s">
        <v>729</v>
      </c>
      <c r="G265" s="5" t="n">
        <v>12.748</v>
      </c>
      <c r="H265" s="5" t="n">
        <v>32.2</v>
      </c>
      <c r="I265" s="5" t="n">
        <v>3</v>
      </c>
    </row>
    <row r="266" customFormat="false" ht="15" hidden="false" customHeight="false" outlineLevel="0" collapsed="false">
      <c r="A266" s="5" t="s">
        <v>730</v>
      </c>
      <c r="B266" s="5" t="s">
        <v>731</v>
      </c>
      <c r="C266" s="5" t="n">
        <v>1.361</v>
      </c>
      <c r="D266" s="5" t="s">
        <v>19</v>
      </c>
      <c r="E266" s="5" t="n">
        <v>0.049544506</v>
      </c>
      <c r="F266" s="5" t="s">
        <v>732</v>
      </c>
      <c r="G266" s="5" t="n">
        <v>29.398</v>
      </c>
      <c r="H266" s="5" t="n">
        <v>19.6</v>
      </c>
      <c r="I266" s="5" t="n">
        <v>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31T17:12:00Z</dcterms:created>
  <dc:creator/>
  <dc:description/>
  <dc:language>en-US</dc:language>
  <cp:lastModifiedBy>Microsoft Office 用户</cp:lastModifiedBy>
  <dcterms:modified xsi:type="dcterms:W3CDTF">2017-01-05T11:56:04Z</dcterms:modified>
  <cp:revision>0</cp:revision>
  <dc:subject/>
  <dc:title/>
</cp:coreProperties>
</file>